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nuel\Desktop\Manuscript2\"/>
    </mc:Choice>
  </mc:AlternateContent>
  <bookViews>
    <workbookView xWindow="0" yWindow="0" windowWidth="19200" windowHeight="6465"/>
  </bookViews>
  <sheets>
    <sheet name="Synthesis" sheetId="2" r:id="rId1"/>
    <sheet name="Degradation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91" i="2" l="1"/>
  <c r="J491" i="2"/>
  <c r="I491" i="2"/>
  <c r="H491" i="2"/>
  <c r="G491" i="2"/>
  <c r="F491" i="2"/>
  <c r="E491" i="2"/>
  <c r="D491" i="2"/>
  <c r="K487" i="2"/>
  <c r="J487" i="2"/>
  <c r="I487" i="2"/>
  <c r="H487" i="2"/>
  <c r="G487" i="2"/>
  <c r="F487" i="2"/>
  <c r="E487" i="2"/>
  <c r="D487" i="2"/>
  <c r="K484" i="2"/>
  <c r="J484" i="2"/>
  <c r="I484" i="2"/>
  <c r="H484" i="2"/>
  <c r="G484" i="2"/>
  <c r="F484" i="2"/>
  <c r="E484" i="2"/>
  <c r="D484" i="2"/>
  <c r="K481" i="2"/>
  <c r="J481" i="2"/>
  <c r="I481" i="2"/>
  <c r="H481" i="2"/>
  <c r="G481" i="2"/>
  <c r="F481" i="2"/>
  <c r="E481" i="2"/>
  <c r="D481" i="2"/>
  <c r="K473" i="2"/>
  <c r="J473" i="2"/>
  <c r="I473" i="2"/>
  <c r="H473" i="2"/>
  <c r="G473" i="2"/>
  <c r="F473" i="2"/>
  <c r="E473" i="2"/>
  <c r="D473" i="2"/>
  <c r="K462" i="2"/>
  <c r="J462" i="2"/>
  <c r="I462" i="2"/>
  <c r="H462" i="2"/>
  <c r="G462" i="2"/>
  <c r="F462" i="2"/>
  <c r="E462" i="2"/>
  <c r="D462" i="2"/>
  <c r="K452" i="2"/>
  <c r="J452" i="2"/>
  <c r="I452" i="2"/>
  <c r="H452" i="2"/>
  <c r="G452" i="2"/>
  <c r="F452" i="2"/>
  <c r="E452" i="2"/>
  <c r="D452" i="2"/>
  <c r="K450" i="2"/>
  <c r="J450" i="2"/>
  <c r="I450" i="2"/>
  <c r="H450" i="2"/>
  <c r="G450" i="2"/>
  <c r="F450" i="2"/>
  <c r="E450" i="2"/>
  <c r="D450" i="2"/>
  <c r="K422" i="2"/>
  <c r="J422" i="2"/>
  <c r="I422" i="2"/>
  <c r="H422" i="2"/>
  <c r="G422" i="2"/>
  <c r="F422" i="2"/>
  <c r="E422" i="2"/>
  <c r="D422" i="2"/>
  <c r="K420" i="2"/>
  <c r="J420" i="2"/>
  <c r="I420" i="2"/>
  <c r="H420" i="2"/>
  <c r="G420" i="2"/>
  <c r="F420" i="2"/>
  <c r="E420" i="2"/>
  <c r="D420" i="2"/>
  <c r="K418" i="2"/>
  <c r="J418" i="2"/>
  <c r="I418" i="2"/>
  <c r="H418" i="2"/>
  <c r="G418" i="2"/>
  <c r="F418" i="2"/>
  <c r="E418" i="2"/>
  <c r="D418" i="2"/>
  <c r="K408" i="2"/>
  <c r="J408" i="2"/>
  <c r="I408" i="2"/>
  <c r="H408" i="2"/>
  <c r="G408" i="2"/>
  <c r="F408" i="2"/>
  <c r="E408" i="2"/>
  <c r="D408" i="2"/>
  <c r="K405" i="2"/>
  <c r="J405" i="2"/>
  <c r="I405" i="2"/>
  <c r="H405" i="2"/>
  <c r="G405" i="2"/>
  <c r="F405" i="2"/>
  <c r="E405" i="2"/>
  <c r="D405" i="2"/>
  <c r="K401" i="2"/>
  <c r="J401" i="2"/>
  <c r="I401" i="2"/>
  <c r="H401" i="2"/>
  <c r="G401" i="2"/>
  <c r="F401" i="2"/>
  <c r="E401" i="2"/>
  <c r="D401" i="2"/>
  <c r="K398" i="2"/>
  <c r="J398" i="2"/>
  <c r="I398" i="2"/>
  <c r="H398" i="2"/>
  <c r="G398" i="2"/>
  <c r="F398" i="2"/>
  <c r="E398" i="2"/>
  <c r="D398" i="2"/>
  <c r="K391" i="2"/>
  <c r="J391" i="2"/>
  <c r="I391" i="2"/>
  <c r="H391" i="2"/>
  <c r="G391" i="2"/>
  <c r="F391" i="2"/>
  <c r="E391" i="2"/>
  <c r="D391" i="2"/>
  <c r="K369" i="2"/>
  <c r="J369" i="2"/>
  <c r="I369" i="2"/>
  <c r="H369" i="2"/>
  <c r="G369" i="2"/>
  <c r="F369" i="2"/>
  <c r="E369" i="2"/>
  <c r="D369" i="2"/>
  <c r="K365" i="2"/>
  <c r="J365" i="2"/>
  <c r="I365" i="2"/>
  <c r="H365" i="2"/>
  <c r="G365" i="2"/>
  <c r="F365" i="2"/>
  <c r="E365" i="2"/>
  <c r="D365" i="2"/>
  <c r="K357" i="2"/>
  <c r="J357" i="2"/>
  <c r="I357" i="2"/>
  <c r="H357" i="2"/>
  <c r="G357" i="2"/>
  <c r="F357" i="2"/>
  <c r="E357" i="2"/>
  <c r="D357" i="2"/>
  <c r="K352" i="2"/>
  <c r="J352" i="2"/>
  <c r="I352" i="2"/>
  <c r="H352" i="2"/>
  <c r="G352" i="2"/>
  <c r="F352" i="2"/>
  <c r="E352" i="2"/>
  <c r="D352" i="2"/>
  <c r="K347" i="2"/>
  <c r="J347" i="2"/>
  <c r="I347" i="2"/>
  <c r="H347" i="2"/>
  <c r="G347" i="2"/>
  <c r="F347" i="2"/>
  <c r="E347" i="2"/>
  <c r="D347" i="2"/>
  <c r="K341" i="2"/>
  <c r="J341" i="2"/>
  <c r="I341" i="2"/>
  <c r="H341" i="2"/>
  <c r="G341" i="2"/>
  <c r="F341" i="2"/>
  <c r="E341" i="2"/>
  <c r="D341" i="2"/>
  <c r="K335" i="2"/>
  <c r="J335" i="2"/>
  <c r="I335" i="2"/>
  <c r="H335" i="2"/>
  <c r="G335" i="2"/>
  <c r="F335" i="2"/>
  <c r="E335" i="2"/>
  <c r="D335" i="2"/>
  <c r="K327" i="2"/>
  <c r="J327" i="2"/>
  <c r="I327" i="2"/>
  <c r="H327" i="2"/>
  <c r="G327" i="2"/>
  <c r="F327" i="2"/>
  <c r="E327" i="2"/>
  <c r="D327" i="2"/>
  <c r="K324" i="2"/>
  <c r="J324" i="2"/>
  <c r="I324" i="2"/>
  <c r="H324" i="2"/>
  <c r="G324" i="2"/>
  <c r="F324" i="2"/>
  <c r="E324" i="2"/>
  <c r="D324" i="2"/>
  <c r="K321" i="2"/>
  <c r="J321" i="2"/>
  <c r="I321" i="2"/>
  <c r="H321" i="2"/>
  <c r="G321" i="2"/>
  <c r="F321" i="2"/>
  <c r="E321" i="2"/>
  <c r="D321" i="2"/>
  <c r="K315" i="2"/>
  <c r="J315" i="2"/>
  <c r="I315" i="2"/>
  <c r="H315" i="2"/>
  <c r="G315" i="2"/>
  <c r="F315" i="2"/>
  <c r="E315" i="2"/>
  <c r="D315" i="2"/>
  <c r="K293" i="2"/>
  <c r="J293" i="2"/>
  <c r="I293" i="2"/>
  <c r="H293" i="2"/>
  <c r="G293" i="2"/>
  <c r="F293" i="2"/>
  <c r="E293" i="2"/>
  <c r="D293" i="2"/>
  <c r="K283" i="2"/>
  <c r="J283" i="2"/>
  <c r="I283" i="2"/>
  <c r="H283" i="2"/>
  <c r="G283" i="2"/>
  <c r="F283" i="2"/>
  <c r="E283" i="2"/>
  <c r="D283" i="2"/>
  <c r="K272" i="2"/>
  <c r="J272" i="2"/>
  <c r="I272" i="2"/>
  <c r="H272" i="2"/>
  <c r="G272" i="2"/>
  <c r="F272" i="2"/>
  <c r="E272" i="2"/>
  <c r="D272" i="2"/>
  <c r="K252" i="2"/>
  <c r="J252" i="2"/>
  <c r="I252" i="2"/>
  <c r="H252" i="2"/>
  <c r="G252" i="2"/>
  <c r="F252" i="2"/>
  <c r="E252" i="2"/>
  <c r="D252" i="2"/>
  <c r="K248" i="2"/>
  <c r="J248" i="2"/>
  <c r="I248" i="2"/>
  <c r="H248" i="2"/>
  <c r="G248" i="2"/>
  <c r="F248" i="2"/>
  <c r="E248" i="2"/>
  <c r="D248" i="2"/>
  <c r="K227" i="2"/>
  <c r="J227" i="2"/>
  <c r="I227" i="2"/>
  <c r="H227" i="2"/>
  <c r="G227" i="2"/>
  <c r="F227" i="2"/>
  <c r="E227" i="2"/>
  <c r="D227" i="2"/>
  <c r="K183" i="2"/>
  <c r="J183" i="2"/>
  <c r="I183" i="2"/>
  <c r="H183" i="2"/>
  <c r="G183" i="2"/>
  <c r="F183" i="2"/>
  <c r="E183" i="2"/>
  <c r="D183" i="2"/>
  <c r="K169" i="2"/>
  <c r="J169" i="2"/>
  <c r="I169" i="2"/>
  <c r="H169" i="2"/>
  <c r="G169" i="2"/>
  <c r="F169" i="2"/>
  <c r="E169" i="2"/>
  <c r="D169" i="2"/>
  <c r="K52" i="2"/>
  <c r="K492" i="2" s="1"/>
  <c r="J52" i="2"/>
  <c r="J492" i="2" s="1"/>
  <c r="I52" i="2"/>
  <c r="I492" i="2" s="1"/>
  <c r="H52" i="2"/>
  <c r="H492" i="2" s="1"/>
  <c r="G52" i="2"/>
  <c r="G492" i="2" s="1"/>
  <c r="F52" i="2"/>
  <c r="F492" i="2" s="1"/>
  <c r="E52" i="2"/>
  <c r="E492" i="2" s="1"/>
  <c r="D52" i="2"/>
  <c r="D492" i="2" s="1"/>
  <c r="K190" i="1" l="1"/>
  <c r="J190" i="1"/>
  <c r="I190" i="1"/>
  <c r="H190" i="1"/>
  <c r="G190" i="1"/>
  <c r="F190" i="1"/>
  <c r="E190" i="1"/>
  <c r="D190" i="1"/>
  <c r="K184" i="1"/>
  <c r="J184" i="1"/>
  <c r="I184" i="1"/>
  <c r="H184" i="1"/>
  <c r="G184" i="1"/>
  <c r="F184" i="1"/>
  <c r="E184" i="1"/>
  <c r="D184" i="1"/>
  <c r="K179" i="1"/>
  <c r="J179" i="1"/>
  <c r="I179" i="1"/>
  <c r="H179" i="1"/>
  <c r="G179" i="1"/>
  <c r="F179" i="1"/>
  <c r="E179" i="1"/>
  <c r="D179" i="1"/>
  <c r="K175" i="1"/>
  <c r="J175" i="1"/>
  <c r="I175" i="1"/>
  <c r="H175" i="1"/>
  <c r="G175" i="1"/>
  <c r="F175" i="1"/>
  <c r="E175" i="1"/>
  <c r="D175" i="1"/>
  <c r="K171" i="1"/>
  <c r="J171" i="1"/>
  <c r="I171" i="1"/>
  <c r="H171" i="1"/>
  <c r="G171" i="1"/>
  <c r="F171" i="1"/>
  <c r="E171" i="1"/>
  <c r="D171" i="1"/>
  <c r="K162" i="1"/>
  <c r="J162" i="1"/>
  <c r="I162" i="1"/>
  <c r="H162" i="1"/>
  <c r="G162" i="1"/>
  <c r="F162" i="1"/>
  <c r="E162" i="1"/>
  <c r="D162" i="1"/>
  <c r="K157" i="1"/>
  <c r="J157" i="1"/>
  <c r="I157" i="1"/>
  <c r="H157" i="1"/>
  <c r="G157" i="1"/>
  <c r="F157" i="1"/>
  <c r="E157" i="1"/>
  <c r="D157" i="1"/>
  <c r="K150" i="1"/>
  <c r="J150" i="1"/>
  <c r="I150" i="1"/>
  <c r="H150" i="1"/>
  <c r="G150" i="1"/>
  <c r="F150" i="1"/>
  <c r="E150" i="1"/>
  <c r="D150" i="1"/>
  <c r="K147" i="1"/>
  <c r="J147" i="1"/>
  <c r="I147" i="1"/>
  <c r="H147" i="1"/>
  <c r="G147" i="1"/>
  <c r="F147" i="1"/>
  <c r="E147" i="1"/>
  <c r="D147" i="1"/>
  <c r="K139" i="1"/>
  <c r="J139" i="1"/>
  <c r="I139" i="1"/>
  <c r="H139" i="1"/>
  <c r="G139" i="1"/>
  <c r="F139" i="1"/>
  <c r="E139" i="1"/>
  <c r="D139" i="1"/>
  <c r="K135" i="1"/>
  <c r="J135" i="1"/>
  <c r="I135" i="1"/>
  <c r="H135" i="1"/>
  <c r="G135" i="1"/>
  <c r="F135" i="1"/>
  <c r="E135" i="1"/>
  <c r="D135" i="1"/>
  <c r="K126" i="1"/>
  <c r="J126" i="1"/>
  <c r="I126" i="1"/>
  <c r="H126" i="1"/>
  <c r="G126" i="1"/>
  <c r="F126" i="1"/>
  <c r="E126" i="1"/>
  <c r="D126" i="1"/>
  <c r="K116" i="1"/>
  <c r="J116" i="1"/>
  <c r="I116" i="1"/>
  <c r="H116" i="1"/>
  <c r="G116" i="1"/>
  <c r="F116" i="1"/>
  <c r="E116" i="1"/>
  <c r="D116" i="1"/>
  <c r="K104" i="1"/>
  <c r="J104" i="1"/>
  <c r="I104" i="1"/>
  <c r="H104" i="1"/>
  <c r="G104" i="1"/>
  <c r="F104" i="1"/>
  <c r="E104" i="1"/>
  <c r="D104" i="1"/>
  <c r="K101" i="1"/>
  <c r="J101" i="1"/>
  <c r="I101" i="1"/>
  <c r="H101" i="1"/>
  <c r="G101" i="1"/>
  <c r="F101" i="1"/>
  <c r="E101" i="1"/>
  <c r="D101" i="1"/>
  <c r="K78" i="1"/>
  <c r="J78" i="1"/>
  <c r="I78" i="1"/>
  <c r="H78" i="1"/>
  <c r="G78" i="1"/>
  <c r="F78" i="1"/>
  <c r="E78" i="1"/>
  <c r="D78" i="1"/>
  <c r="K74" i="1"/>
  <c r="J74" i="1"/>
  <c r="I74" i="1"/>
  <c r="H74" i="1"/>
  <c r="G74" i="1"/>
  <c r="F74" i="1"/>
  <c r="E74" i="1"/>
  <c r="D74" i="1"/>
  <c r="K72" i="1"/>
  <c r="J72" i="1"/>
  <c r="I72" i="1"/>
  <c r="H72" i="1"/>
  <c r="G72" i="1"/>
  <c r="F72" i="1"/>
  <c r="E72" i="1"/>
  <c r="D72" i="1"/>
  <c r="K70" i="1"/>
  <c r="J70" i="1"/>
  <c r="I70" i="1"/>
  <c r="H70" i="1"/>
  <c r="G70" i="1"/>
  <c r="F70" i="1"/>
  <c r="E70" i="1"/>
  <c r="D70" i="1"/>
  <c r="K63" i="1"/>
  <c r="J63" i="1"/>
  <c r="I63" i="1"/>
  <c r="H63" i="1"/>
  <c r="G63" i="1"/>
  <c r="F63" i="1"/>
  <c r="E63" i="1"/>
  <c r="D63" i="1"/>
  <c r="K59" i="1"/>
  <c r="J59" i="1"/>
  <c r="I59" i="1"/>
  <c r="H59" i="1"/>
  <c r="G59" i="1"/>
  <c r="F59" i="1"/>
  <c r="E59" i="1"/>
  <c r="D59" i="1"/>
  <c r="K57" i="1"/>
  <c r="J57" i="1"/>
  <c r="I57" i="1"/>
  <c r="H57" i="1"/>
  <c r="G57" i="1"/>
  <c r="F57" i="1"/>
  <c r="E57" i="1"/>
  <c r="D57" i="1"/>
  <c r="K54" i="1"/>
  <c r="J54" i="1"/>
  <c r="I54" i="1"/>
  <c r="H54" i="1"/>
  <c r="G54" i="1"/>
  <c r="F54" i="1"/>
  <c r="E54" i="1"/>
  <c r="D54" i="1"/>
  <c r="K49" i="1"/>
  <c r="J49" i="1"/>
  <c r="I49" i="1"/>
  <c r="H49" i="1"/>
  <c r="G49" i="1"/>
  <c r="F49" i="1"/>
  <c r="E49" i="1"/>
  <c r="D49" i="1"/>
  <c r="K45" i="1"/>
  <c r="J45" i="1"/>
  <c r="I45" i="1"/>
  <c r="H45" i="1"/>
  <c r="G45" i="1"/>
  <c r="F45" i="1"/>
  <c r="E45" i="1"/>
  <c r="D45" i="1"/>
  <c r="K41" i="1"/>
  <c r="J41" i="1"/>
  <c r="I41" i="1"/>
  <c r="H41" i="1"/>
  <c r="G41" i="1"/>
  <c r="F41" i="1"/>
  <c r="E41" i="1"/>
  <c r="D41" i="1"/>
  <c r="K33" i="1"/>
  <c r="J33" i="1"/>
  <c r="I33" i="1"/>
  <c r="H33" i="1"/>
  <c r="G33" i="1"/>
  <c r="F33" i="1"/>
  <c r="E33" i="1"/>
  <c r="D33" i="1"/>
  <c r="K28" i="1"/>
  <c r="J28" i="1"/>
  <c r="I28" i="1"/>
  <c r="H28" i="1"/>
  <c r="G28" i="1"/>
  <c r="F28" i="1"/>
  <c r="E28" i="1"/>
  <c r="D28" i="1"/>
  <c r="K22" i="1"/>
  <c r="J22" i="1"/>
  <c r="I22" i="1"/>
  <c r="H22" i="1"/>
  <c r="G22" i="1"/>
  <c r="F22" i="1"/>
  <c r="E22" i="1"/>
  <c r="D22" i="1"/>
  <c r="K14" i="1"/>
  <c r="J14" i="1"/>
  <c r="I14" i="1"/>
  <c r="H14" i="1"/>
  <c r="G14" i="1"/>
  <c r="F14" i="1"/>
  <c r="E14" i="1"/>
  <c r="D14" i="1"/>
  <c r="K12" i="1"/>
  <c r="J12" i="1"/>
  <c r="I12" i="1"/>
  <c r="H12" i="1"/>
  <c r="G12" i="1"/>
  <c r="F12" i="1"/>
  <c r="E12" i="1"/>
  <c r="D12" i="1"/>
  <c r="K10" i="1"/>
  <c r="J10" i="1"/>
  <c r="I10" i="1"/>
  <c r="H10" i="1"/>
  <c r="G10" i="1"/>
  <c r="F10" i="1"/>
  <c r="E10" i="1"/>
  <c r="D10" i="1"/>
  <c r="K6" i="1"/>
  <c r="K191" i="1" s="1"/>
  <c r="J6" i="1"/>
  <c r="J191" i="1" s="1"/>
  <c r="I6" i="1"/>
  <c r="I191" i="1" s="1"/>
  <c r="H6" i="1"/>
  <c r="H191" i="1" s="1"/>
  <c r="G6" i="1"/>
  <c r="G191" i="1" s="1"/>
  <c r="F6" i="1"/>
  <c r="F191" i="1" s="1"/>
  <c r="E6" i="1"/>
  <c r="E191" i="1" s="1"/>
  <c r="D6" i="1"/>
  <c r="D191" i="1" s="1"/>
</calcChain>
</file>

<file path=xl/sharedStrings.xml><?xml version="1.0" encoding="utf-8"?>
<sst xmlns="http://schemas.openxmlformats.org/spreadsheetml/2006/main" count="1923" uniqueCount="1000">
  <si>
    <t>L-alanine Degradation</t>
  </si>
  <si>
    <t>AT3G03910</t>
  </si>
  <si>
    <t>oxidoreductase (AT3G03910)</t>
  </si>
  <si>
    <t>AT5G18170</t>
  </si>
  <si>
    <t>glutamate dehydrogenase [NAD(P)+] (AT5G18170)</t>
  </si>
  <si>
    <t>AT5G07440</t>
  </si>
  <si>
    <t>glutamate dehydrogenase [NAD(P)+] (AT5G07440)</t>
  </si>
  <si>
    <t>AT1G70560</t>
  </si>
  <si>
    <t>tryptophan aminotransferase (TAA1)</t>
  </si>
  <si>
    <t>L-arginine Degradation</t>
  </si>
  <si>
    <t>AT4G24830</t>
  </si>
  <si>
    <t>AT4G08870</t>
  </si>
  <si>
    <t>agmatinase / arginase (ARGAH2)</t>
  </si>
  <si>
    <t>AT4G34710</t>
  </si>
  <si>
    <t>arginine decarboxylase (ADC2)</t>
  </si>
  <si>
    <t>L-asparagine Degradation</t>
  </si>
  <si>
    <t>AT3G16150</t>
  </si>
  <si>
    <t>asparaginase (AT3G16150)</t>
  </si>
  <si>
    <t>L-aspartate Degradation</t>
  </si>
  <si>
    <t>AT5G56720</t>
  </si>
  <si>
    <t>malate dehydrogenase (c-NAD-MDH3)</t>
  </si>
  <si>
    <t>L-glutamine Degradation</t>
  </si>
  <si>
    <t>GQT-784</t>
  </si>
  <si>
    <t>AT3G16050.1</t>
  </si>
  <si>
    <t>GQT-915</t>
  </si>
  <si>
    <t>AT5G01410.1</t>
  </si>
  <si>
    <t>AT2G38230</t>
  </si>
  <si>
    <t>pyridoxal 5'-phosphate synthase (AT2G38230)</t>
  </si>
  <si>
    <t>AT3G47340</t>
  </si>
  <si>
    <t>asparagine synthase (glutamine-hydrolyzing) (ASN1)</t>
  </si>
  <si>
    <t>AT5G65010</t>
  </si>
  <si>
    <t>asparagine synthase (glutamine-hydrolyzing) (ASN2)</t>
  </si>
  <si>
    <t>AT1G30820</t>
  </si>
  <si>
    <t>CTP synthase (AT1G30820)</t>
  </si>
  <si>
    <t>AT4G20320</t>
  </si>
  <si>
    <t>CTP synthase (AT4G20320)</t>
  </si>
  <si>
    <t>L-glutamate Degradation</t>
  </si>
  <si>
    <t>GQT-5126</t>
  </si>
  <si>
    <t>AT2G02010.2</t>
  </si>
  <si>
    <t>AT1G79440</t>
  </si>
  <si>
    <t>succinate-semialdehyde dehydrogenase//3-chloroallyl aldehyde dehydrogenase (AT1G79440)</t>
  </si>
  <si>
    <t>L-isoleucine Degradation</t>
  </si>
  <si>
    <t>AT1G10060</t>
  </si>
  <si>
    <t>branched-chain amino acid aminotransferase (Atbcat-1)</t>
  </si>
  <si>
    <t>AT1G10070</t>
  </si>
  <si>
    <t>branched-chain amino acid aminotransferase (Atbcat-2)</t>
  </si>
  <si>
    <t>AT3G13450</t>
  </si>
  <si>
    <t>branched-chain Î±-keto acid decarboxylase E1-Î² subunit (AT3G13450)</t>
  </si>
  <si>
    <t>AT5G09300</t>
  </si>
  <si>
    <t>branched-chain Î±-keto acid decarboxylase E1-Î± subunit (AT5G09300)</t>
  </si>
  <si>
    <t>L-leucine Degradation</t>
  </si>
  <si>
    <t>AT3G19710</t>
  </si>
  <si>
    <t>methionine-oxo-acid transaminase (AT3G19710)</t>
  </si>
  <si>
    <t>AT1G50110</t>
  </si>
  <si>
    <t>leucine transaminase / methionine-oxo-acid transaminase (AT1G50110)</t>
  </si>
  <si>
    <t>L-lysine Degradation</t>
  </si>
  <si>
    <t>AT4G33150</t>
  </si>
  <si>
    <t>saccharopine dehydrogenase / lysine-ketoglutarate reductase (AT4G33150)</t>
  </si>
  <si>
    <t>GQT-4720</t>
  </si>
  <si>
    <t>AT5G60335.1</t>
  </si>
  <si>
    <t>AT5G15950</t>
  </si>
  <si>
    <t>adenosylmethionine decarboxylase (AT5G15950)</t>
  </si>
  <si>
    <t>L-methionine Degradation</t>
  </si>
  <si>
    <t>AT1G64660</t>
  </si>
  <si>
    <t>AT1G64660.1 / methionine Î³-lyase</t>
  </si>
  <si>
    <t>AT4G01850</t>
  </si>
  <si>
    <t>methionine adenosyltransferase (AT4G01850)</t>
  </si>
  <si>
    <t>AT3G23810</t>
  </si>
  <si>
    <t>adenosylhomocysteinase (AT3G23810)</t>
  </si>
  <si>
    <t>L-phenylalanine Degradation</t>
  </si>
  <si>
    <t>AT5G53970</t>
  </si>
  <si>
    <t>tyrosine transaminase (AT5G53970)</t>
  </si>
  <si>
    <t>AT5G54960</t>
  </si>
  <si>
    <t>pyruvate decarboxylase (AT5G54960)</t>
  </si>
  <si>
    <t>AT4G33070</t>
  </si>
  <si>
    <t>pyruvate decarboxylase (AT4G33070)</t>
  </si>
  <si>
    <t>L-proline Degradation</t>
  </si>
  <si>
    <t>AT5G38710</t>
  </si>
  <si>
    <t>proline dehydrogenase (AT5G38710)</t>
  </si>
  <si>
    <t>AT3G30775</t>
  </si>
  <si>
    <t>proline dehydrogenase (AT3G30775)</t>
  </si>
  <si>
    <t>L-tryptophan Degradation</t>
  </si>
  <si>
    <t>AT5G20960</t>
  </si>
  <si>
    <t>AO1</t>
  </si>
  <si>
    <t>L-tyrosine Degradation</t>
  </si>
  <si>
    <t>AT1G06570</t>
  </si>
  <si>
    <t>4-hydroxyphenylpyruvate dioxygenase (PDS1)</t>
  </si>
  <si>
    <t>L-valine Degradation</t>
  </si>
  <si>
    <t>AT1G06550</t>
  </si>
  <si>
    <t>3-hydroxyisobutyryl-CoA hydrolase (AT1G06550)</t>
  </si>
  <si>
    <t>AT3G24360</t>
  </si>
  <si>
    <t>3-hydroxyisobutyryl-CoA hydrolase (AT3G24360)</t>
  </si>
  <si>
    <t>Allantoin Degradation</t>
  </si>
  <si>
    <t>AT4G04955</t>
  </si>
  <si>
    <t>allantoinase (AT4G04955)</t>
  </si>
  <si>
    <t>Putrescine Degradation</t>
  </si>
  <si>
    <t>AT4G14940</t>
  </si>
  <si>
    <t>primary-amine oxidase / putrescine oxidase (ATAO1)</t>
  </si>
  <si>
    <t>Spermine and Spermidine Degradation</t>
  </si>
  <si>
    <t>AT5G13700</t>
  </si>
  <si>
    <t>polyamine oxidase (PAO1)</t>
  </si>
  <si>
    <t>AT3G59050</t>
  </si>
  <si>
    <t>polyamine oxidase (PAO3)</t>
  </si>
  <si>
    <t>AT2G43020</t>
  </si>
  <si>
    <t>amine oxidase (AT2G43020)</t>
  </si>
  <si>
    <t>Nitrogen Containing Secondary Compounds Degradation</t>
  </si>
  <si>
    <t>AT5G26000</t>
  </si>
  <si>
    <t>Î²-D-glucoside glucohydrolase / myrosinase / thioglucosidase (TGG1)</t>
  </si>
  <si>
    <t>AT5G25980</t>
  </si>
  <si>
    <t>myrosinase / thioglucosidase (TGG2)</t>
  </si>
  <si>
    <t>AT3G16400</t>
  </si>
  <si>
    <t>nitrile-specifier protein (AtNSP1)</t>
  </si>
  <si>
    <t>AT3G16390</t>
  </si>
  <si>
    <t>nitrile-specifier protein (AtNSP3)</t>
  </si>
  <si>
    <t>AT5G48180</t>
  </si>
  <si>
    <t>nitrile-specifier protein (AtNSP5)</t>
  </si>
  <si>
    <t>AT1G54040</t>
  </si>
  <si>
    <t>epithiospecifier protein (AT1G54040)</t>
  </si>
  <si>
    <t>AT3G44320</t>
  </si>
  <si>
    <t>Nit3 (NIT3)</t>
  </si>
  <si>
    <t>AT3G44310</t>
  </si>
  <si>
    <t>Nit1 (NIT1)</t>
  </si>
  <si>
    <t>AT3G44300</t>
  </si>
  <si>
    <t>Nit2 (NIT2)</t>
  </si>
  <si>
    <t>AT2G44490</t>
  </si>
  <si>
    <t>myrosinase (PEN2)</t>
  </si>
  <si>
    <t>AT5G57220</t>
  </si>
  <si>
    <t>CYP81F2 monooxygenase (AT5G57220)</t>
  </si>
  <si>
    <t>AT4G37400</t>
  </si>
  <si>
    <t>CYP81F3 monooxygenase (AT4G37400)</t>
  </si>
  <si>
    <t>AT4G37430</t>
  </si>
  <si>
    <t>CYP81F1 monooxygenase (AT4G37430)</t>
  </si>
  <si>
    <t>AT5G36220</t>
  </si>
  <si>
    <t>AT5G67310</t>
  </si>
  <si>
    <t>AT1G66540</t>
  </si>
  <si>
    <t>AT1G21100</t>
  </si>
  <si>
    <t>indole glucosinolate methyltransferase (IGMT1)</t>
  </si>
  <si>
    <t>AT1G21120</t>
  </si>
  <si>
    <t>indole glucosinolate methyltransferase (IGMT2)</t>
  </si>
  <si>
    <t>AT1G21110</t>
  </si>
  <si>
    <t>O-methyltransferase (IGMT3)</t>
  </si>
  <si>
    <t>AT1G21130</t>
  </si>
  <si>
    <t>O-methyltransferase (IGMT4)</t>
  </si>
  <si>
    <t>AT1G77530</t>
  </si>
  <si>
    <t>O-methyltransferase (AT1G77530)</t>
  </si>
  <si>
    <t>AT1G76790</t>
  </si>
  <si>
    <t>O-methyltransferase (IGMT5)</t>
  </si>
  <si>
    <t>Phenylpropanoid Derivatives Degradation</t>
  </si>
  <si>
    <t>AT1G61810</t>
  </si>
  <si>
    <t>beta-glucosidase 45 (AT1G61810)</t>
  </si>
  <si>
    <t>GQT-5101</t>
  </si>
  <si>
    <t>AT4G21760.2</t>
  </si>
  <si>
    <t>Terpenoids Degradation</t>
  </si>
  <si>
    <t>AT4G32810</t>
  </si>
  <si>
    <t>oxidoreductase, acting on single donors with incorporation of molecular oxygen, incorporation of two atoms of oxygen (MAX4)</t>
  </si>
  <si>
    <t>AT4G19170</t>
  </si>
  <si>
    <t>carotenoid cleavage dioxygenase (AT4G19170)</t>
  </si>
  <si>
    <t>AT3G21780</t>
  </si>
  <si>
    <t>abscisic acid glucosyltransferase (UGT71B6)</t>
  </si>
  <si>
    <t>AT4G15260</t>
  </si>
  <si>
    <t>UDP-glycosyltransferase (AT4G15260)</t>
  </si>
  <si>
    <t>AT4G15550</t>
  </si>
  <si>
    <t>UDP-glycosyltransferase (AT4G15550)</t>
  </si>
  <si>
    <t>AT1G52400</t>
  </si>
  <si>
    <t>abscisic acid glucose ester Î²-glucosidase (BG1)</t>
  </si>
  <si>
    <t>AT4G19230</t>
  </si>
  <si>
    <t>abscisic acid 9'-hydroxylase / abscisic acid 8'-hydroxylase (CYP707A1)</t>
  </si>
  <si>
    <t>AT5G45340</t>
  </si>
  <si>
    <t>abscisic acid 9'-hydroxylase / abscisic acid 8'-hydroxylase (CYP707A3)</t>
  </si>
  <si>
    <t>AT3G19270</t>
  </si>
  <si>
    <t>abscisic acid 9'-hydroxylase / abscisic acid 8'-hydroxylase (CYP707A4)</t>
  </si>
  <si>
    <t>AT2G29090</t>
  </si>
  <si>
    <t>abscisic acid 9'-hydroxylase / abscisic acid 8'-hydroxylase (CYP707A2)</t>
  </si>
  <si>
    <t>AT1G19630</t>
  </si>
  <si>
    <t>Abscisic Acid Degradation</t>
  </si>
  <si>
    <t>brassinosteroids inactivation</t>
  </si>
  <si>
    <t>AT1G13420</t>
  </si>
  <si>
    <t>sulfotransferase (AT1G13420)</t>
  </si>
  <si>
    <t>AT2G36800</t>
  </si>
  <si>
    <t>glucosyltransferase (UGT73C5)</t>
  </si>
  <si>
    <t>AT2G36770</t>
  </si>
  <si>
    <t>UDP-glycosyltransferase//gtransferase, transferring hexosyl groups (AT2G36770)</t>
  </si>
  <si>
    <t>AT2G36780</t>
  </si>
  <si>
    <t>UDP-glycosyltransferase (AT2G36780)</t>
  </si>
  <si>
    <t>AT3G53150</t>
  </si>
  <si>
    <t>UDP-glycosyltransferase (AT3G53150)</t>
  </si>
  <si>
    <t>AT2G36750</t>
  </si>
  <si>
    <t>brassinolide 23-O-glucosyltransferase [multifunctional] (UGT73C1)</t>
  </si>
  <si>
    <t>AT2G36790</t>
  </si>
  <si>
    <t>UDP-glucose:flavonol-3-O-glycoside-7-O-glucosyltransferase (UGT73C6)</t>
  </si>
  <si>
    <t>AT2G26710</t>
  </si>
  <si>
    <t>steroid hydroxylase (CYP734A1)</t>
  </si>
  <si>
    <t>Cytokinins Degradation</t>
  </si>
  <si>
    <t>AT4G29740</t>
  </si>
  <si>
    <t>cytokinin oxidase/dehydrogenase (CKX4)</t>
  </si>
  <si>
    <t>AT1G75450</t>
  </si>
  <si>
    <t>cytokinin oxidase (AT1G75450)</t>
  </si>
  <si>
    <t>AT2G41510</t>
  </si>
  <si>
    <t>cytokinin oxidase (CKX1)</t>
  </si>
  <si>
    <t>Gibberellins Degradation</t>
  </si>
  <si>
    <t>AT5G56300</t>
  </si>
  <si>
    <t>gibberellin carboxyl methyltransferase (GAMT2)</t>
  </si>
  <si>
    <t>GQT-4026</t>
  </si>
  <si>
    <t>AT3G11150.1</t>
  </si>
  <si>
    <t>AT1G78440</t>
  </si>
  <si>
    <t>C19 gibberellin 2-oxidase (GA2ox1)</t>
  </si>
  <si>
    <t>AT1G02400</t>
  </si>
  <si>
    <t>C-19 gibberellin 2-oxidase (GA2ox6)</t>
  </si>
  <si>
    <t>AT1G30040</t>
  </si>
  <si>
    <t>C-19 gibberellin 2-oxidase (GA2ox2)</t>
  </si>
  <si>
    <t>GQT-4130</t>
  </si>
  <si>
    <t>AT2G38500.1</t>
  </si>
  <si>
    <t>AT5G58660</t>
  </si>
  <si>
    <t>oxidoreductase, acting on paired donors, with incorporation or reduction of molecular oxygen, 2-oxoglutarate as one donor, and incorporation of one atom each of oxygen into both donors (AT5G58660)</t>
  </si>
  <si>
    <t>Benzoate Degradation</t>
  </si>
  <si>
    <t>AT1G65880</t>
  </si>
  <si>
    <t>benzoate-CoA ligase (AT1G65880)</t>
  </si>
  <si>
    <t>AT1G65890</t>
  </si>
  <si>
    <t>benzoate-CoA ligase (AT1G65890)</t>
  </si>
  <si>
    <t>Nitroaromatic Compounds Degradation</t>
  </si>
  <si>
    <t>AT4G34135</t>
  </si>
  <si>
    <t>flavonol 3-O-glucosyltransferase (UGT73B2)</t>
  </si>
  <si>
    <t>AT2G15490</t>
  </si>
  <si>
    <t>UDP-glucosyltransferase (UGT73B4)</t>
  </si>
  <si>
    <t>AT2G15480</t>
  </si>
  <si>
    <t>UDP-glucosyltransferase (UGT73B5)</t>
  </si>
  <si>
    <t>AT1G05680</t>
  </si>
  <si>
    <t>UDP-glucosyltransferase (AT1G05680)</t>
  </si>
  <si>
    <t>abscisic acid degradation by glucosylation</t>
  </si>
  <si>
    <t>homocysteine and cysteine interconversion</t>
  </si>
  <si>
    <t>GQT-2743</t>
  </si>
  <si>
    <t>AT5G28030.1</t>
  </si>
  <si>
    <t>AT4G23600</t>
  </si>
  <si>
    <t>cystathionine beta-lyase (AT4G23600)</t>
  </si>
  <si>
    <t>GQT-5509</t>
  </si>
  <si>
    <t>AT4G23590.1</t>
  </si>
  <si>
    <t>indole-3-acetate activation I</t>
  </si>
  <si>
    <t>AT3G02875</t>
  </si>
  <si>
    <t>indole-3-acetyl-leu hydrolase (ilr1)</t>
  </si>
  <si>
    <t>AT1G51760</t>
  </si>
  <si>
    <t>indole-3-acetyl-ala hydrolase (iar3)</t>
  </si>
  <si>
    <t>AT1G51780</t>
  </si>
  <si>
    <t>IAA-amino acid conjugate hydrolase (AT1G51780)</t>
  </si>
  <si>
    <t>jasmonoyl-L-isoleucine inactivation</t>
  </si>
  <si>
    <t>AT3G48520</t>
  </si>
  <si>
    <t>jasmonoyl-isoleucine-12-hydroxylase (CYP94B3)</t>
  </si>
  <si>
    <t>GQT-5137</t>
  </si>
  <si>
    <t>AT5G63450.2</t>
  </si>
  <si>
    <t>AT5G07010</t>
  </si>
  <si>
    <t>sulfotransferase (AT5G07010)</t>
  </si>
  <si>
    <t>AT5G07000</t>
  </si>
  <si>
    <t>sulfotransferase (AT5G07000)</t>
  </si>
  <si>
    <t>sulfate activation for sulfonation</t>
  </si>
  <si>
    <t>AT5G43780</t>
  </si>
  <si>
    <t>APS4</t>
  </si>
  <si>
    <t>AT4G14680</t>
  </si>
  <si>
    <t>APS3</t>
  </si>
  <si>
    <t>AT3G22890</t>
  </si>
  <si>
    <t>APS1</t>
  </si>
  <si>
    <t>AT2G14750</t>
  </si>
  <si>
    <t>APS kinase (AT2G14750)</t>
  </si>
  <si>
    <t>AT4G39940</t>
  </si>
  <si>
    <t>APS kinase (AT4G39940)</t>
  </si>
  <si>
    <t>Pieris_3h</t>
  </si>
  <si>
    <t>Pieris_6h</t>
  </si>
  <si>
    <t>Pieris_12h</t>
  </si>
  <si>
    <t>Pieris_24h</t>
  </si>
  <si>
    <t>Tur_30m</t>
  </si>
  <si>
    <t>Tur_1h</t>
  </si>
  <si>
    <t>Tur_3h</t>
  </si>
  <si>
    <t>Tur_24h</t>
  </si>
  <si>
    <t>Total L-alanine Degradation</t>
  </si>
  <si>
    <t>Total L-arginine Degradation</t>
  </si>
  <si>
    <t>Total L-asparagine Degradation</t>
  </si>
  <si>
    <t>Total L-aspartate Degradation</t>
  </si>
  <si>
    <t>Total L-glutamine Degradation</t>
  </si>
  <si>
    <t>Total L-glutamate Degradation</t>
  </si>
  <si>
    <t>Total L-isoleucine Degradation</t>
  </si>
  <si>
    <t>Total L-leucine Degradation</t>
  </si>
  <si>
    <t>Total L-lysine Degradation</t>
  </si>
  <si>
    <t>Total L-methionine Degradation</t>
  </si>
  <si>
    <t>Total L-phenylalanine Degradation</t>
  </si>
  <si>
    <t>Total L-proline Degradation</t>
  </si>
  <si>
    <t>Total L-tryptophan Degradation</t>
  </si>
  <si>
    <t>Total L-tyrosine Degradation</t>
  </si>
  <si>
    <t>Total L-valine Degradation</t>
  </si>
  <si>
    <t>Total Allantoin Degradation</t>
  </si>
  <si>
    <t>Total Putrescine Degradation</t>
  </si>
  <si>
    <t>Total Spermine and Spermidine Degradation</t>
  </si>
  <si>
    <t>Total Nitrogen Containing Secondary Compounds Degradation</t>
  </si>
  <si>
    <t>Total Phenylpropanoid Derivatives Degradation</t>
  </si>
  <si>
    <t>Total Terpenoids Degradation</t>
  </si>
  <si>
    <t>Total Abscisic Acid Degradation</t>
  </si>
  <si>
    <t>Total brassinosteroids inactivation</t>
  </si>
  <si>
    <t>Total Cytokinins Degradation</t>
  </si>
  <si>
    <t>Total Gibberellins Degradation</t>
  </si>
  <si>
    <t>Total Benzoate Degradation</t>
  </si>
  <si>
    <t>Total Nitroaromatic Compounds Degradation</t>
  </si>
  <si>
    <t>Total abscisic acid degradation by glucosylation</t>
  </si>
  <si>
    <t>Total homocysteine and cysteine interconversion</t>
  </si>
  <si>
    <t>Total indole-3-acetate activation I</t>
  </si>
  <si>
    <t>Total jasmonoyl-L-isoleucine inactivation</t>
  </si>
  <si>
    <t>Total sulfate activation for sulfonation</t>
  </si>
  <si>
    <t>Total general</t>
  </si>
  <si>
    <t>Gene ID</t>
  </si>
  <si>
    <t>Description</t>
  </si>
  <si>
    <t>Category</t>
  </si>
  <si>
    <t>Nitrogen-Containing Secondary Compounds Biosynthesis</t>
  </si>
  <si>
    <t>AT4G30530</t>
  </si>
  <si>
    <t>phenylacetohydroximoyl-glutathione gamma-glutamyl peptidase (AT4G30530)</t>
  </si>
  <si>
    <t>AT2G25450</t>
  </si>
  <si>
    <t>3-butenylglucosinolate 2-hydroxylase (AT2G25450)</t>
  </si>
  <si>
    <t>AT2G30830</t>
  </si>
  <si>
    <t>1-aminocyclopropane-1-carboxylate oxidase (AT2G30830)</t>
  </si>
  <si>
    <t>AT2G30840</t>
  </si>
  <si>
    <t>1-aminocyclopropane-1-carboxylate oxidase (AT2G30840)</t>
  </si>
  <si>
    <t>AT5G43450</t>
  </si>
  <si>
    <t>1-aminocyclopropane-1-carboxylate oxidase (AT5G43450)</t>
  </si>
  <si>
    <t>AT1G06620</t>
  </si>
  <si>
    <t>2-oxoglutarate-dependent dioxygenase (AT1G06620)</t>
  </si>
  <si>
    <t>AT1G06640</t>
  </si>
  <si>
    <t>2-oxoglutarate-dependent dioxygenase (AT1G06640)</t>
  </si>
  <si>
    <t>AT5G59530</t>
  </si>
  <si>
    <t>transferase, transferring glycosyl groups (AT5G59530)</t>
  </si>
  <si>
    <t>AT1G67980</t>
  </si>
  <si>
    <t>caffeoyl-CoA O-methyltransferase (AT1G67980)</t>
  </si>
  <si>
    <t>AT1G24735</t>
  </si>
  <si>
    <t>O-methyltransferase (AT1G24735)</t>
  </si>
  <si>
    <t>AT3G26330</t>
  </si>
  <si>
    <t>AT3G26320</t>
  </si>
  <si>
    <t>AT5G25140</t>
  </si>
  <si>
    <t>GQT-5238</t>
  </si>
  <si>
    <t>AT4G03070.1</t>
  </si>
  <si>
    <t>GQT-5120</t>
  </si>
  <si>
    <t>AT1G52800.1</t>
  </si>
  <si>
    <t>AT5G23010</t>
  </si>
  <si>
    <t>2-isopropylmalate synthase (MAM1)</t>
  </si>
  <si>
    <t>AT2G43100</t>
  </si>
  <si>
    <t>hydro-lyase (AT2G43100)</t>
  </si>
  <si>
    <t>AT5G14200</t>
  </si>
  <si>
    <t>3-isopropylmalate dehydrogenase (AtIMD1)</t>
  </si>
  <si>
    <t>AT1G16400</t>
  </si>
  <si>
    <t>CYP79F2 (AT1G16400)</t>
  </si>
  <si>
    <t>AT1G16410</t>
  </si>
  <si>
    <t>CYP79F1 (AT1G16410)</t>
  </si>
  <si>
    <t>AT1G65860</t>
  </si>
  <si>
    <t>glucosinolate S-oxygenase (GS-OX1)</t>
  </si>
  <si>
    <t>AT1G62560</t>
  </si>
  <si>
    <t>glucosinolate S-oxygenase (GS-OX3)</t>
  </si>
  <si>
    <t>AT1G12160</t>
  </si>
  <si>
    <t>monooxygenase (AT1G12160)</t>
  </si>
  <si>
    <t>AT5G61290</t>
  </si>
  <si>
    <t>monooxygenase (AT5G61290)</t>
  </si>
  <si>
    <t>AT5G07800</t>
  </si>
  <si>
    <t>monooxygenase (AT5G07800)</t>
  </si>
  <si>
    <t>AT1G62570</t>
  </si>
  <si>
    <t>glucosinolate S-oxygenase (GS-OX4)</t>
  </si>
  <si>
    <t>AT1G62540</t>
  </si>
  <si>
    <t>glucosinolate S-oxygenase (GS-OX2)</t>
  </si>
  <si>
    <t>AT4G13770</t>
  </si>
  <si>
    <t>CYP83A1 (AT4G13770)</t>
  </si>
  <si>
    <t>AT1G24100</t>
  </si>
  <si>
    <t>UGT74B1 (AT1G24100)</t>
  </si>
  <si>
    <t>AT1G74100</t>
  </si>
  <si>
    <t>desulfoglucosinolate sulfotransferase (AtSOT16)</t>
  </si>
  <si>
    <t>AT1G74090</t>
  </si>
  <si>
    <t>desulfoglucosinolate sulfotransferase (AtSOT18)</t>
  </si>
  <si>
    <t>AT1G18590</t>
  </si>
  <si>
    <t>desulfoglucosinolate sulfotransferase (AtSOT17)</t>
  </si>
  <si>
    <t>AT4G31500</t>
  </si>
  <si>
    <t>CYP83B1 (AT4G31500)</t>
  </si>
  <si>
    <t>AT2G20610</t>
  </si>
  <si>
    <t>alkylthiohydroximate C-S lyase (AT2G20610)</t>
  </si>
  <si>
    <t>AT2G24850</t>
  </si>
  <si>
    <t>tyrosine transaminase (AT2G24850)</t>
  </si>
  <si>
    <t>AT2G22330</t>
  </si>
  <si>
    <t>CYP79B3</t>
  </si>
  <si>
    <t>AT4G39950</t>
  </si>
  <si>
    <t>CYP79B2</t>
  </si>
  <si>
    <t>AT4G37410</t>
  </si>
  <si>
    <t>CYP81F4 monooxygenase (AT4G37410)</t>
  </si>
  <si>
    <t>Total Nitrogen-Containing Secondary Compounds Biosynthesis</t>
  </si>
  <si>
    <t>Phenylpropanoid Derivatives Biosynthesis</t>
  </si>
  <si>
    <t>AT1G61820</t>
  </si>
  <si>
    <t>beta-glucosidase 46 (AT1G61820)</t>
  </si>
  <si>
    <t>AT3G09260</t>
  </si>
  <si>
    <t>scopolin Î²-glucosidase (AT3G09260)</t>
  </si>
  <si>
    <t>AT1G66280</t>
  </si>
  <si>
    <t>hydrolase, hydrolyzing O-glycosyl compounds (AT1G66280)</t>
  </si>
  <si>
    <t>AT3G21560</t>
  </si>
  <si>
    <t>sinapate-1-glucosyltransferase (SGT1)</t>
  </si>
  <si>
    <t>AT5G09640</t>
  </si>
  <si>
    <t>sinapoylglucose:choline-O-sinapoyltransferase//serine carboxypeptidase (AT5G09640)</t>
  </si>
  <si>
    <t>AT1G28660</t>
  </si>
  <si>
    <t>hydrolase activity, acting on ester bonds (AT1G28660)</t>
  </si>
  <si>
    <t>AT1G31550</t>
  </si>
  <si>
    <t>hydrolase activity, acting on ester bonds (AT1G31550)</t>
  </si>
  <si>
    <t>AT3G48460</t>
  </si>
  <si>
    <t>hydrolase activity, acting on ester bonds (AT3G48460)</t>
  </si>
  <si>
    <t>AT1G28670</t>
  </si>
  <si>
    <t>hydrolase activity, acting on ester bonds (AT1G28670)</t>
  </si>
  <si>
    <t>AT1G28610</t>
  </si>
  <si>
    <t>hydrolase activity, acting on ester bonds (AT1G28610)</t>
  </si>
  <si>
    <t>AT1G28590</t>
  </si>
  <si>
    <t>hydrolase activity, acting on ester bonds (AT1G28590)</t>
  </si>
  <si>
    <t>AT1G28600</t>
  </si>
  <si>
    <t>hydrolase activity, acting on ester bonds (AT1G28600)</t>
  </si>
  <si>
    <t>AT2G23010</t>
  </si>
  <si>
    <t>sinapoylglucose:sinapoylglucose O-sinapoyltransferase//serine carboxypeptidase (SCPL9)</t>
  </si>
  <si>
    <t>AT3G12220</t>
  </si>
  <si>
    <t>AT4G09500</t>
  </si>
  <si>
    <t>transferase, transferring glycosyl groups (AT4G09500)</t>
  </si>
  <si>
    <t>AT5G54060</t>
  </si>
  <si>
    <t>transferase, transferring glycosyl groups (AT5G54060)</t>
  </si>
  <si>
    <t>AT2G22930</t>
  </si>
  <si>
    <t>transferase, transferring glycosyl groups (AT2G22930)</t>
  </si>
  <si>
    <t>AT4G27560</t>
  </si>
  <si>
    <t>transferase, transferring glycosyl groups (AT4G27560)</t>
  </si>
  <si>
    <t>AT1G03495</t>
  </si>
  <si>
    <t>transferase (AT1G03495)</t>
  </si>
  <si>
    <t>AT1G03940</t>
  </si>
  <si>
    <t>transferase (AT1G03940)</t>
  </si>
  <si>
    <t>AT4G14090</t>
  </si>
  <si>
    <t>anthocyanin 5-O-glucosyltransferase (AT4G14090)</t>
  </si>
  <si>
    <t>AT2G23000</t>
  </si>
  <si>
    <t>AT3G13610</t>
  </si>
  <si>
    <t>2-oxoglutarate-dependent dioxygenase (AT3G13610)</t>
  </si>
  <si>
    <t>AT3G53260</t>
  </si>
  <si>
    <t>phenylalanine ammonia-lyase (PAL2)</t>
  </si>
  <si>
    <t>AT2G37040</t>
  </si>
  <si>
    <t>phenylalanine ammonia lyase (PAL1)</t>
  </si>
  <si>
    <t>AT3G10340</t>
  </si>
  <si>
    <t>phenylalanine ammonia ligase (PAL4)</t>
  </si>
  <si>
    <t>AT2G30490</t>
  </si>
  <si>
    <t>cinnamate 4-hydroxylase (ATC4H)</t>
  </si>
  <si>
    <t>AT4G22880</t>
  </si>
  <si>
    <t>leucoanthocyanidin dioxygenase (AT4G22880)</t>
  </si>
  <si>
    <t>AT1G33030</t>
  </si>
  <si>
    <t>O-methyltransferase (AT1G33030)</t>
  </si>
  <si>
    <t>AT2G43840</t>
  </si>
  <si>
    <t>salicylic acid / benzoic acid glucosyltransferase (UGT74F1)</t>
  </si>
  <si>
    <t>AT2G43820</t>
  </si>
  <si>
    <t>salicylic acid / benzoic acid glucosyltransferase (UGT74F2)</t>
  </si>
  <si>
    <t>GQT-5422</t>
  </si>
  <si>
    <t>AT2G38240.1</t>
  </si>
  <si>
    <t>GQT-5450</t>
  </si>
  <si>
    <t>AT3G11180.2</t>
  </si>
  <si>
    <t>GQT-5542</t>
  </si>
  <si>
    <t>AT5G05600.1</t>
  </si>
  <si>
    <t>AT5G13930</t>
  </si>
  <si>
    <t>naringenin-chalcone synthase (AT5G13930)</t>
  </si>
  <si>
    <t>AT5G05270</t>
  </si>
  <si>
    <t>chalcone isomerase (AT5G05270)</t>
  </si>
  <si>
    <t>GQT-2359</t>
  </si>
  <si>
    <t>AT5G66230.2</t>
  </si>
  <si>
    <t>GQT-3886</t>
  </si>
  <si>
    <t>AT1G53520.1</t>
  </si>
  <si>
    <t>AT4G10500</t>
  </si>
  <si>
    <t>oxidoreductase, acting on paired donors, with incorporation or reduction of molecular oxygen, 2-oxoglutarate as one donor, and incorporation of one atom each of oxygen into both donors (AT4G10500)</t>
  </si>
  <si>
    <t>AT3G60290</t>
  </si>
  <si>
    <t>oxidoreductase, acting on paired donors, with incorporation or reduction of molecular oxygen, 2-oxoglutarate as one donor, and incorporation of one atom each of oxygen into both donors (AT3G60290)</t>
  </si>
  <si>
    <t>AT5G24530</t>
  </si>
  <si>
    <t>oxidoreductase, acting on paired donors, with incorporation or reduction of molecular oxygen, 2-oxoglutarate as one donor, and incorporation of one atom each of oxygen into both donors (AT5G24530)</t>
  </si>
  <si>
    <t>AT3G29590</t>
  </si>
  <si>
    <t>transferase//O-malonyltransferase (AT3G29590)</t>
  </si>
  <si>
    <t>AT5G42800</t>
  </si>
  <si>
    <t>dihydroflavonol 4-reductase (TT3)</t>
  </si>
  <si>
    <t>AT3G51240</t>
  </si>
  <si>
    <t>naringenin 3-dioxygenase (AT3G51240)</t>
  </si>
  <si>
    <t>AT1G01420</t>
  </si>
  <si>
    <t>UDP-glycosyltransferase (UGT72B3)</t>
  </si>
  <si>
    <t>AT2G29740</t>
  </si>
  <si>
    <t>UDP-glycosyltransferase (UGT71C2)</t>
  </si>
  <si>
    <t>AT3G21750</t>
  </si>
  <si>
    <t>UDP-glycosyltransferase (UGT71B1)</t>
  </si>
  <si>
    <t>AT3G46670</t>
  </si>
  <si>
    <t>UDP-glycosyltransferase (UGT76E11)</t>
  </si>
  <si>
    <t>AT4G15280</t>
  </si>
  <si>
    <t>UDP-glycosyltransferase (UGT71B5)</t>
  </si>
  <si>
    <t>AT5G59580</t>
  </si>
  <si>
    <t>UDP-glycosyltransferase (UGT76E1)</t>
  </si>
  <si>
    <t>AT5G59590</t>
  </si>
  <si>
    <t>UDP-glycosyltransferase (UGT76E2)</t>
  </si>
  <si>
    <t>AT3G46700</t>
  </si>
  <si>
    <t>UDP-glycosyltransferase (AT3G46700)</t>
  </si>
  <si>
    <t>AT5G37950</t>
  </si>
  <si>
    <t>transferase, transferring hexosyl groups (AT5G37950)</t>
  </si>
  <si>
    <t>AT3G46650</t>
  </si>
  <si>
    <t>UDP-glycosyltransferase (AT3G46650)</t>
  </si>
  <si>
    <t>GQT-5044</t>
  </si>
  <si>
    <t>AT1G01390.2</t>
  </si>
  <si>
    <t>AT1G07260</t>
  </si>
  <si>
    <t>UDP-glycosyltransferase (UGT71C3)</t>
  </si>
  <si>
    <t>GQT-4154</t>
  </si>
  <si>
    <t>AT5G02890.1</t>
  </si>
  <si>
    <t>AT1G32910</t>
  </si>
  <si>
    <t>transferase (AT1G32910)</t>
  </si>
  <si>
    <t>AT1G78990</t>
  </si>
  <si>
    <t>transferase (AT1G78990)</t>
  </si>
  <si>
    <t>AT5G16410</t>
  </si>
  <si>
    <t>transferase (AT5G16410)</t>
  </si>
  <si>
    <t>AT1G75300</t>
  </si>
  <si>
    <t>oxidoreductase, acting on NADH or NADPH (AT1G75300)</t>
  </si>
  <si>
    <t>GQT-5130</t>
  </si>
  <si>
    <t>AT1G75290.2</t>
  </si>
  <si>
    <t>AT1G65060</t>
  </si>
  <si>
    <t>4-coumarate-CoA ligase (4CL3)</t>
  </si>
  <si>
    <t>AT3G21230</t>
  </si>
  <si>
    <t>4-coumarate-CoA ligase (4CL5)</t>
  </si>
  <si>
    <t>AT1G21540</t>
  </si>
  <si>
    <t>AT1G75960</t>
  </si>
  <si>
    <t>AT1G15950</t>
  </si>
  <si>
    <t>cinnamoyl-CoA reductase (CCR1)</t>
  </si>
  <si>
    <t>AT2G23910</t>
  </si>
  <si>
    <t>reductase (AT2G23910)</t>
  </si>
  <si>
    <t>AT4G30470</t>
  </si>
  <si>
    <t>reductase (AT4G30470)</t>
  </si>
  <si>
    <t>AT1G80820</t>
  </si>
  <si>
    <t>cinnamoyl-CoA reductase (CCR2)</t>
  </si>
  <si>
    <t>AT4G37970</t>
  </si>
  <si>
    <t>oxidoreductase (AT4G37970)</t>
  </si>
  <si>
    <t>AT3G61990</t>
  </si>
  <si>
    <t>O-methyltransferase (AT3G61990)</t>
  </si>
  <si>
    <t>AT5G04330</t>
  </si>
  <si>
    <t>coniferyl aldehyde 5-hydroxylase (AT5G04330)</t>
  </si>
  <si>
    <t>AT5G54160</t>
  </si>
  <si>
    <t>flavonol 3'-O-methyltransferase//caffeate O-methyltransferase (OMT1)</t>
  </si>
  <si>
    <t>GQT-4972</t>
  </si>
  <si>
    <t>AT3G23840.1</t>
  </si>
  <si>
    <t>AT5G42830</t>
  </si>
  <si>
    <t>transferase (AT5G42830)</t>
  </si>
  <si>
    <t>AT5G67160</t>
  </si>
  <si>
    <t>transferase (AT5G67160)</t>
  </si>
  <si>
    <t>AT5G67150</t>
  </si>
  <si>
    <t>transferase (AT5G67150)</t>
  </si>
  <si>
    <t>AT3G50270</t>
  </si>
  <si>
    <t>transferase (AT3G50270)</t>
  </si>
  <si>
    <t>AT4G34230</t>
  </si>
  <si>
    <t>cinnamyl alcohol dehydrogenase (AtCAD5)</t>
  </si>
  <si>
    <t>AT4G37990</t>
  </si>
  <si>
    <t>aryl-alcohol dehydrogenase (NADP+) (AT4G37990)</t>
  </si>
  <si>
    <t>AT2G29730</t>
  </si>
  <si>
    <t>UDP-glycosyltransferase (UGT71D1)</t>
  </si>
  <si>
    <t>AT2G29710</t>
  </si>
  <si>
    <t>UDP-glycosyltransferase (AT2G29710)</t>
  </si>
  <si>
    <t>AT5G38010</t>
  </si>
  <si>
    <t>UDP-glycosyltransferase (AT5G38010)</t>
  </si>
  <si>
    <t>AT3G46660</t>
  </si>
  <si>
    <t>UDP-glycosyltransferase (UGT76E12)</t>
  </si>
  <si>
    <t>G-15517</t>
  </si>
  <si>
    <t>flavonol 7-O-rhamnosyltransferase (UGT89C1)</t>
  </si>
  <si>
    <t>AT2G18560</t>
  </si>
  <si>
    <t>UDP-glycosyltransferase (AT2G18560)</t>
  </si>
  <si>
    <t>AT4G36770</t>
  </si>
  <si>
    <t>UDP-glycosyltransferase (AT4G36770)</t>
  </si>
  <si>
    <t>AT5G17030</t>
  </si>
  <si>
    <t>UDP-glycosyltransferase (UGT78D3)</t>
  </si>
  <si>
    <t>AT5G17040</t>
  </si>
  <si>
    <t>UDP-glycosyltransferase (AT5G17040)</t>
  </si>
  <si>
    <t>AT1G32100</t>
  </si>
  <si>
    <t>pinoresinol reductase (AT1G32100)</t>
  </si>
  <si>
    <t>AT1G30530</t>
  </si>
  <si>
    <t>myricetin 3-O-glucosyltransferase [multifunctional] (UGT78D1)</t>
  </si>
  <si>
    <t>AT3G61880</t>
  </si>
  <si>
    <t>monooxygenase (AT3G61880)</t>
  </si>
  <si>
    <t>AT2G46660</t>
  </si>
  <si>
    <t>AT5G07990</t>
  </si>
  <si>
    <t>flavonoid 3'-monooxygenase (CYP75B1)</t>
  </si>
  <si>
    <t>AT5G08640</t>
  </si>
  <si>
    <t>flavonol synthase (FLS)</t>
  </si>
  <si>
    <t>AT3G55970</t>
  </si>
  <si>
    <t>oxidoreductase (AT3G55970)</t>
  </si>
  <si>
    <t>GQT-5479</t>
  </si>
  <si>
    <t>AT5G63590.1</t>
  </si>
  <si>
    <t>GQT-5499</t>
  </si>
  <si>
    <t>AT5G43935.1</t>
  </si>
  <si>
    <t>GQT-5556</t>
  </si>
  <si>
    <t>AT5G63580.1</t>
  </si>
  <si>
    <t>AT3G21240</t>
  </si>
  <si>
    <t>4-coumarate-CoA ligase (4CL2)</t>
  </si>
  <si>
    <t>AT2G39980</t>
  </si>
  <si>
    <t>transferase (AT2G39980)</t>
  </si>
  <si>
    <t>AT5G01210</t>
  </si>
  <si>
    <t>transferase (AT5G01210)</t>
  </si>
  <si>
    <t>Total Phenylpropanoid Derivatives Biosynthesis</t>
  </si>
  <si>
    <t>Phytoalexins Biosynthesis</t>
  </si>
  <si>
    <t>AT2G30770</t>
  </si>
  <si>
    <t>indoleacetaldoxime dehydratase (CYP71A13)</t>
  </si>
  <si>
    <t>AT2G30750</t>
  </si>
  <si>
    <t>indoleacetaldoxime dehydratase (CYP71A12)</t>
  </si>
  <si>
    <t>GQT-5333</t>
  </si>
  <si>
    <t>AT3G26280.2</t>
  </si>
  <si>
    <t>AT3G26830</t>
  </si>
  <si>
    <t>CYP71B15 monooxygenase//dihydrocamalexic acid decarboxylase</t>
  </si>
  <si>
    <t>AT1G13080</t>
  </si>
  <si>
    <t>AT3G26210</t>
  </si>
  <si>
    <t>AT3G26220</t>
  </si>
  <si>
    <t>AT3G26200</t>
  </si>
  <si>
    <t>AT3G26230</t>
  </si>
  <si>
    <t>AT1G13110</t>
  </si>
  <si>
    <t>AT3G26170</t>
  </si>
  <si>
    <t>Total Phytoalexins Biosynthesis</t>
  </si>
  <si>
    <t>Terpenoids Biosynthesis</t>
  </si>
  <si>
    <t>AT5G24910</t>
  </si>
  <si>
    <t>AT5G51310</t>
  </si>
  <si>
    <t>oxidoreductase (AT5G51310)</t>
  </si>
  <si>
    <t>GQT-4895</t>
  </si>
  <si>
    <t>AT1G69580.2</t>
  </si>
  <si>
    <t>GQT-4184</t>
  </si>
  <si>
    <t>AT5G18240.1</t>
  </si>
  <si>
    <t>AT1G76090</t>
  </si>
  <si>
    <t>sterol 24-C-methyltransferase (SMT3)</t>
  </si>
  <si>
    <t>AT1G20330</t>
  </si>
  <si>
    <t>SMT2</t>
  </si>
  <si>
    <t>AT2G34490</t>
  </si>
  <si>
    <t>C-22 sterol desaturase (CYP710A2)</t>
  </si>
  <si>
    <t>AT2G34500</t>
  </si>
  <si>
    <t>24-epi-campsterol desaturase / C-22 sterol desaturase (CYP710A1)</t>
  </si>
  <si>
    <t>AT2G24210</t>
  </si>
  <si>
    <t>myrcene synthase//(E)-beta-ocimene synthase (TPS10)</t>
  </si>
  <si>
    <t>AT3G19010</t>
  </si>
  <si>
    <t>flavonol synthase (AT3G19010)</t>
  </si>
  <si>
    <t>AT5G51810</t>
  </si>
  <si>
    <t>gibberellin 20-oxidase (GA20ox2)</t>
  </si>
  <si>
    <t>AT5G07200</t>
  </si>
  <si>
    <t>gibberellin 20-oxidase (GA20ox3)</t>
  </si>
  <si>
    <t>AT1G14120</t>
  </si>
  <si>
    <t>oxidoreductase, acting on paired donors, with incorporation or reduction of molecular oxygen, 2-oxoglutarate as one donor, and incorporation of one atom each of oxygen into both donors (AT1G14120)</t>
  </si>
  <si>
    <t>AT1G14130</t>
  </si>
  <si>
    <t>oxidoreductase, acting on paired donors, with incorporation or reduction of molecular oxygen, 2-oxoglutarate as one donor, and incorporation of one atom each of oxygen into both donors (AT1G14130)</t>
  </si>
  <si>
    <t>AT5G27450</t>
  </si>
  <si>
    <t>mevalonate kinase (MVK)</t>
  </si>
  <si>
    <t>AT3G54250</t>
  </si>
  <si>
    <t>diphosphomevalonate decarboxylase (AT3G54250)</t>
  </si>
  <si>
    <t>AT1G49530</t>
  </si>
  <si>
    <t>geranylgeranyl pyrophosphate synthase//farnesyltranstransferase (GGPS6)</t>
  </si>
  <si>
    <t>AT2G18620</t>
  </si>
  <si>
    <t>dimethylallyltranstransferase [multifunctional] (AT2G18620)</t>
  </si>
  <si>
    <t>AT3G14550</t>
  </si>
  <si>
    <t>dimethylallyltranstransferase [multifunctional] (GGPS3)</t>
  </si>
  <si>
    <t>AT1G30100</t>
  </si>
  <si>
    <t>9-cis-epoxycarotenoid dioxygenase (AT1G30100)</t>
  </si>
  <si>
    <t>AT3G14440</t>
  </si>
  <si>
    <t>9-cis-epoxycarotenoid dioxygenase [multifunctional] (NCED3)</t>
  </si>
  <si>
    <t>GQT-5339</t>
  </si>
  <si>
    <t>AT3G21500.3</t>
  </si>
  <si>
    <t>GQT-4917</t>
  </si>
  <si>
    <t>AT1G79690.1</t>
  </si>
  <si>
    <t>AT4G16740</t>
  </si>
  <si>
    <t>tricyclene synthase [multifunctional] (TPS03)</t>
  </si>
  <si>
    <t>AT4G16730</t>
  </si>
  <si>
    <t>AT5G48010</t>
  </si>
  <si>
    <t>thalianol synthase (THAS1)</t>
  </si>
  <si>
    <t>AT5G47990</t>
  </si>
  <si>
    <t>thalian-diol desaturase (THAD)</t>
  </si>
  <si>
    <t>AT3G20100</t>
  </si>
  <si>
    <t>GQT-5027</t>
  </si>
  <si>
    <t>AT3G20960.2</t>
  </si>
  <si>
    <t>AT1G78490</t>
  </si>
  <si>
    <t>AT3G44970</t>
  </si>
  <si>
    <t>AT1G61120</t>
  </si>
  <si>
    <t>g(E,E)-geranyllinalool synthase (AT1G61120)</t>
  </si>
  <si>
    <t>AT3G25180</t>
  </si>
  <si>
    <t>DMNT synthase / TMTT synthase (CYP82G1)</t>
  </si>
  <si>
    <t>AT1G15550</t>
  </si>
  <si>
    <t>gibberellin 3-oxidase (GA3ox1)</t>
  </si>
  <si>
    <t>AT4G25420</t>
  </si>
  <si>
    <t>gibberellin 20-oxidase (GA20ox1)</t>
  </si>
  <si>
    <t>AT1G78970</t>
  </si>
  <si>
    <t>lupan-3Î²,20-diol synthase / Î²-amyrin synthase / lupeol synthase (LUP1)</t>
  </si>
  <si>
    <t>GQT-1270</t>
  </si>
  <si>
    <t>AT1G78480.1</t>
  </si>
  <si>
    <t>GQT-5065</t>
  </si>
  <si>
    <t>AT1G66960.2</t>
  </si>
  <si>
    <t>AT5G24150</t>
  </si>
  <si>
    <t>squalene monooxygenase (AT5G24150)</t>
  </si>
  <si>
    <t>AT5G24160</t>
  </si>
  <si>
    <t>oxidoreductase (AT5G24160)</t>
  </si>
  <si>
    <t>AT4G34650</t>
  </si>
  <si>
    <t>squalene synthase (SQS2)</t>
  </si>
  <si>
    <t>AT5G52570</t>
  </si>
  <si>
    <t>Î²-ring hydroxylase (Î²-OHase 2)</t>
  </si>
  <si>
    <t>Total Terpenoids Biosynthesis</t>
  </si>
  <si>
    <t>Auxins Biosynthesis</t>
  </si>
  <si>
    <t>AT4G13260</t>
  </si>
  <si>
    <t>indole-3-pyruvate monooxygenase (YUC2)</t>
  </si>
  <si>
    <t>AT4G28720</t>
  </si>
  <si>
    <t>flavin-containing monooxygenase (YUC8)</t>
  </si>
  <si>
    <t>AT5G43890</t>
  </si>
  <si>
    <t>tryptamine monooxygenase (YUC5)</t>
  </si>
  <si>
    <t>AT1G04180</t>
  </si>
  <si>
    <t>tryptamine monooxygenase (YUC9)</t>
  </si>
  <si>
    <t>AT5G55250</t>
  </si>
  <si>
    <t>indole-3-acetate carboxyl methyltransferase (AT5G55250)</t>
  </si>
  <si>
    <t>AT3G10870</t>
  </si>
  <si>
    <t>methyl indole-3-acetate methyltransferase (AT3G10870)</t>
  </si>
  <si>
    <t>AT2G23620</t>
  </si>
  <si>
    <t>methylesterase (AT2G23620)</t>
  </si>
  <si>
    <t>AT2G23560</t>
  </si>
  <si>
    <t>methylesterase (AT2G23560)</t>
  </si>
  <si>
    <t>AT2G23600</t>
  </si>
  <si>
    <t>methylesterase (ME8)</t>
  </si>
  <si>
    <t>AT4G37150</t>
  </si>
  <si>
    <t>methylesterase (AT4G37150)</t>
  </si>
  <si>
    <t>AT2G23590</t>
  </si>
  <si>
    <t>ghydrolase, acting on ester bonds (AT2G23590)</t>
  </si>
  <si>
    <t>AT4G37140</t>
  </si>
  <si>
    <t>hydrolase, acting on ester bonds (AT4G37140)</t>
  </si>
  <si>
    <t>Total Auxins Biosynthesis</t>
  </si>
  <si>
    <t>Brassinosteroids Biosynthesis</t>
  </si>
  <si>
    <t>AT3G30180</t>
  </si>
  <si>
    <t>monooxygenase (CYP85A2)</t>
  </si>
  <si>
    <t>AT5G38970</t>
  </si>
  <si>
    <t>7-oxatyphasterol synthase [multifunctional] (CYP85A1)</t>
  </si>
  <si>
    <t>AT4G36380</t>
  </si>
  <si>
    <t>steroid hydroxylase (CYP90C1)</t>
  </si>
  <si>
    <t>Total Brassinosteroids Biosynthesis</t>
  </si>
  <si>
    <t>Cytokinins Biosynthesis</t>
  </si>
  <si>
    <t>AT1G22400</t>
  </si>
  <si>
    <t>trans-zeatin-O-Î²-D-glycosyltransferase//glucuronosyltransferase (UGT85A1)</t>
  </si>
  <si>
    <t>AT1G22340</t>
  </si>
  <si>
    <t>UDP-glycosyltransferase//glucuronosyltransferase (AT1G22340)</t>
  </si>
  <si>
    <t>AT1G22380</t>
  </si>
  <si>
    <t>transferase, transferring glycosyl groups//glucuronosyltransferase (AT1G22380)</t>
  </si>
  <si>
    <t>AT1G78270</t>
  </si>
  <si>
    <t>UDP-glycosyltransferase//glucuronosyltransferase//gtransferase, transferring hexosyl groups (AT1G78270)</t>
  </si>
  <si>
    <t>AT2G28080</t>
  </si>
  <si>
    <t>transferase, transferring glycosyl groups (AT2G28080)</t>
  </si>
  <si>
    <t>AT2G36970</t>
  </si>
  <si>
    <t>UDP-glycosyltransferase (AT2G36970)</t>
  </si>
  <si>
    <t>AT5G05890</t>
  </si>
  <si>
    <t>UDP-glycosyltransferase (AT5G05890)</t>
  </si>
  <si>
    <t>AT3G11340</t>
  </si>
  <si>
    <t>UDP-glycosyltransferase (AT3G11340)</t>
  </si>
  <si>
    <t>AT3G55710</t>
  </si>
  <si>
    <t>UDP-glycosyltransferase (AT3G55710)</t>
  </si>
  <si>
    <t>AT5G52400</t>
  </si>
  <si>
    <t>GQT-1194</t>
  </si>
  <si>
    <t>AT2G28305.1</t>
  </si>
  <si>
    <t>GQT-2686</t>
  </si>
  <si>
    <t>AT5G03270.1</t>
  </si>
  <si>
    <t>AT3G63110</t>
  </si>
  <si>
    <t>adenylate dimethylallyltransferase (IPT3)</t>
  </si>
  <si>
    <t>AT3G23630</t>
  </si>
  <si>
    <t>adenylate dimethylallyltransferase (IPT7)</t>
  </si>
  <si>
    <t>Total Cytokinins Biosynthesis</t>
  </si>
  <si>
    <t>Ethylene Biosynthesis</t>
  </si>
  <si>
    <t>AT4G08040</t>
  </si>
  <si>
    <t>1-aminocyclopropane-1-carboxylate synthase (ACS11)</t>
  </si>
  <si>
    <t>AT4G11280</t>
  </si>
  <si>
    <t>1-aminocyclopropane-1-carboxylate synthase (ACS6)</t>
  </si>
  <si>
    <t>AT4G37770</t>
  </si>
  <si>
    <t>1-aminocyclopropane-1-carboxylate synthase (ACS8)</t>
  </si>
  <si>
    <t>AT5G65800</t>
  </si>
  <si>
    <t>1-aminocyclopropane-1-carboxylate synthase (ACS5)</t>
  </si>
  <si>
    <t>AT2G22810</t>
  </si>
  <si>
    <t>1-aminocyclopropane-1-carboxylate synthase (ACS4)</t>
  </si>
  <si>
    <t>AT1G01480</t>
  </si>
  <si>
    <t>1-aminocyclopropane-1-carboxylate synthase (ACS2)</t>
  </si>
  <si>
    <t>AT1G62380</t>
  </si>
  <si>
    <t>1-aminocyclopropane-1-carboxylate oxidase (ACO2)</t>
  </si>
  <si>
    <t>AT3G46490</t>
  </si>
  <si>
    <t>oxidoreductase, acting on paired donors, with incorporation or reduction of molecular oxygen, 2-oxoglutarate as one donor, and incorporation of one atom each of oxygen into both donors (AT3G46490)</t>
  </si>
  <si>
    <t>AT3G49620</t>
  </si>
  <si>
    <t>oxidoreductase (AT3G49620)</t>
  </si>
  <si>
    <t>Total Ethylene Biosynthesis</t>
  </si>
  <si>
    <t>Gibberellins and Gibberellin Precursors Biosynthesis</t>
  </si>
  <si>
    <t>Total Gibberellins and Gibberellin Precursors Biosynthesis</t>
  </si>
  <si>
    <t>Jasmonates Biosynthesis</t>
  </si>
  <si>
    <t>AT1G13280</t>
  </si>
  <si>
    <t>allene-oxide cyclase (AT1G13280)</t>
  </si>
  <si>
    <t>AT3G25760</t>
  </si>
  <si>
    <t>allene-oxide cyclase (AT3G25760)</t>
  </si>
  <si>
    <t>AT3G25780</t>
  </si>
  <si>
    <t>allene-oxide cyclase (AT3G25780)</t>
  </si>
  <si>
    <t>AT3G25770</t>
  </si>
  <si>
    <t>allene-oxide cyclase (AT3G25770)</t>
  </si>
  <si>
    <t>AT2G06050</t>
  </si>
  <si>
    <t>12-oxophytodienoate reductase (OPR3)</t>
  </si>
  <si>
    <t>AT1G18020</t>
  </si>
  <si>
    <t>AT1G76690</t>
  </si>
  <si>
    <t>AT5G42650</t>
  </si>
  <si>
    <t>allene oxide synthase (CYP74A1)</t>
  </si>
  <si>
    <t>AT3G45140</t>
  </si>
  <si>
    <t>lipoxygenase (LOX2)</t>
  </si>
  <si>
    <t>AT1G17420</t>
  </si>
  <si>
    <t>lipoxygenase (LOX3)</t>
  </si>
  <si>
    <t>AT1G72520</t>
  </si>
  <si>
    <t>lipoxygenase (LOX4)</t>
  </si>
  <si>
    <t>AT1G20510</t>
  </si>
  <si>
    <t>3-oxo-2-(2'-[Z]-pentenyl)cyclopentane-1-octanoate CoA ligase (OPCL1)</t>
  </si>
  <si>
    <t>AT1G20490</t>
  </si>
  <si>
    <t>4-coumarate-CoA ligase (AT1G20490)</t>
  </si>
  <si>
    <t>AT5G38120</t>
  </si>
  <si>
    <t>3-oxo-2-(2'-[Z]-pentenyl)cyclopentane-1-octanoate CoA ligase (AT5G38120)</t>
  </si>
  <si>
    <t>AT4G16760</t>
  </si>
  <si>
    <t>acyl-CoA oxidase (ACX1)</t>
  </si>
  <si>
    <t>AT2G46370</t>
  </si>
  <si>
    <t>jasmonoyl-amino acid synthetase (AT2G46370)</t>
  </si>
  <si>
    <t>GQT-2617</t>
  </si>
  <si>
    <t>AT4G03400.1</t>
  </si>
  <si>
    <t>Total Jasmonates Biosynthesis</t>
  </si>
  <si>
    <t>Salicylate Biosynthesis</t>
  </si>
  <si>
    <t>AT1G18870</t>
  </si>
  <si>
    <t>isochorismate synthase (ICS2)</t>
  </si>
  <si>
    <t>AT1G74710</t>
  </si>
  <si>
    <t>isochorismate synthase (ICS1)</t>
  </si>
  <si>
    <t>Total Salicylate Biosynthesis</t>
  </si>
  <si>
    <t>L-arginine Biosynthesis</t>
  </si>
  <si>
    <t>GQT-4128</t>
  </si>
  <si>
    <t>AT2G22905.1</t>
  </si>
  <si>
    <t>Total L-arginine Biosynthesis</t>
  </si>
  <si>
    <t>L-asparagine Biosynthesis</t>
  </si>
  <si>
    <t>Total L-asparagine Biosynthesis</t>
  </si>
  <si>
    <t>L-cysteine Biosynthesis</t>
  </si>
  <si>
    <t>AT5G56760</t>
  </si>
  <si>
    <t>serine O-acetyltransferase (SAT5)</t>
  </si>
  <si>
    <t>AT3G13110</t>
  </si>
  <si>
    <t>serine O-acetyltransferase (SAT3)</t>
  </si>
  <si>
    <t>AT3G59760</t>
  </si>
  <si>
    <t>cysteine synthase (oasC)</t>
  </si>
  <si>
    <t>AT3G22460</t>
  </si>
  <si>
    <t>cysteine synthase (AT3G22460)</t>
  </si>
  <si>
    <t>Total L-cysteine Biosynthesis</t>
  </si>
  <si>
    <t>L-glutamine Biosynthesis</t>
  </si>
  <si>
    <t>GQT-2357</t>
  </si>
  <si>
    <t>AT2G42600.1</t>
  </si>
  <si>
    <t>AT5G16570</t>
  </si>
  <si>
    <t>glutamate-ammonia ligase (GLN1;4)</t>
  </si>
  <si>
    <t>AT1G66200</t>
  </si>
  <si>
    <t>glutamate-ammonia ligase (GLN1;2)</t>
  </si>
  <si>
    <t>AT5G37600</t>
  </si>
  <si>
    <t>glutamate-ammonia ligase (GLN1;1)</t>
  </si>
  <si>
    <t>AT3G53180</t>
  </si>
  <si>
    <t>Total L-glutamine Biosynthesis</t>
  </si>
  <si>
    <t>L-glutamate Biosynthesis</t>
  </si>
  <si>
    <t>AT5G53460</t>
  </si>
  <si>
    <t>glutamate synthase (NADH) (AT5G53460)</t>
  </si>
  <si>
    <t>Total L-glutamate Biosynthesis</t>
  </si>
  <si>
    <t>Glycine Biosynthesis</t>
  </si>
  <si>
    <t>AT1G36370</t>
  </si>
  <si>
    <t>glycine hydroxymethyltransferase (AT1G36370)</t>
  </si>
  <si>
    <t>AT4G13890</t>
  </si>
  <si>
    <t>glycine hydroxymethyltransferase (AT4G13890)</t>
  </si>
  <si>
    <t>AT2G38400</t>
  </si>
  <si>
    <t>alanine-glyoxylate transaminase (AT2G38400)</t>
  </si>
  <si>
    <t>AT3G08860</t>
  </si>
  <si>
    <t>Î²-alanine aminotransferase (AT3G08860)</t>
  </si>
  <si>
    <t>Total Glycine Biosynthesis</t>
  </si>
  <si>
    <t>L-isoleucine Biosynthesis</t>
  </si>
  <si>
    <t>AT3G02020</t>
  </si>
  <si>
    <t>aspartate kinase (AT3G02020)</t>
  </si>
  <si>
    <t>AT1G31230</t>
  </si>
  <si>
    <t>aspartate kinase / homoserine dehydrogenase (AK-HSDH1)</t>
  </si>
  <si>
    <t>Total L-isoleucine Biosynthesis</t>
  </si>
  <si>
    <t>L-leucine Biosynthesis</t>
  </si>
  <si>
    <t>AT3G58990</t>
  </si>
  <si>
    <t>hydro-lyase (AT3G58990)</t>
  </si>
  <si>
    <t>Total L-leucine Biosynthesis</t>
  </si>
  <si>
    <t>L-lysine Biosynthesis</t>
  </si>
  <si>
    <t>AT2G13810</t>
  </si>
  <si>
    <t>transaminase (AT2G13810)</t>
  </si>
  <si>
    <t>Total L-lysine Biosynthesis</t>
  </si>
  <si>
    <t>L-methionine Biosynthesis</t>
  </si>
  <si>
    <t>AT3G03780</t>
  </si>
  <si>
    <t>methionine synthase (AT3G03780)</t>
  </si>
  <si>
    <t>GQT-5262</t>
  </si>
  <si>
    <t>AT3G20390.2</t>
  </si>
  <si>
    <t>AT5G53120</t>
  </si>
  <si>
    <t>spermine synthase (SPDS3)</t>
  </si>
  <si>
    <t>GQT-4559</t>
  </si>
  <si>
    <t>AT4G24340.1</t>
  </si>
  <si>
    <t>GQT-4076</t>
  </si>
  <si>
    <t>AT4G28940.1</t>
  </si>
  <si>
    <t>GQT-5154</t>
  </si>
  <si>
    <t>AT2G26400.2</t>
  </si>
  <si>
    <t>AT3G25900</t>
  </si>
  <si>
    <t>homocysteine S-methyltransferase (AT3G25900)</t>
  </si>
  <si>
    <t>AT3G22740</t>
  </si>
  <si>
    <t>homocysteine S-methyltransferase (AT3G22740)</t>
  </si>
  <si>
    <t>Total L-methionine Biosynthesis</t>
  </si>
  <si>
    <t>L-phenylalanine Biosynthesis</t>
  </si>
  <si>
    <t>AT1G69370</t>
  </si>
  <si>
    <t>chorismate mutase (AT1G69370)</t>
  </si>
  <si>
    <t>AT5G22630</t>
  </si>
  <si>
    <t>arogenate dehydratase////prephenate dehydratase (AT5G22630)</t>
  </si>
  <si>
    <t>AT1G11790</t>
  </si>
  <si>
    <t>arogenate dehydratase////prephenate dehydratase (AT1G11790)</t>
  </si>
  <si>
    <t>AT2G27820</t>
  </si>
  <si>
    <t>arogenate dehydratase////prephenate dehydratase (AT2G27820)</t>
  </si>
  <si>
    <t>AT3G44720</t>
  </si>
  <si>
    <t>arogenate dehydratase////prephenate dehydratase (AT3G44720)</t>
  </si>
  <si>
    <t>Total L-phenylalanine Biosynthesis</t>
  </si>
  <si>
    <t>L-proline Biosynthesis</t>
  </si>
  <si>
    <t>AT3G55610</t>
  </si>
  <si>
    <t>d1-pyrroline-5-carboxylate synthase B (AT3G55610)</t>
  </si>
  <si>
    <t>Total L-proline Biosynthesis</t>
  </si>
  <si>
    <t>L-serine Biosynthesis</t>
  </si>
  <si>
    <t>AT4G35630</t>
  </si>
  <si>
    <t>phosphoserine transaminase / phosphoserine aminotransferase (AT4G35630)</t>
  </si>
  <si>
    <t>AT1G17745</t>
  </si>
  <si>
    <t>phosphoglycerate dehydrogenase (AT1G17745)</t>
  </si>
  <si>
    <t>AT4G34200</t>
  </si>
  <si>
    <t>Total L-serine Biosynthesis</t>
  </si>
  <si>
    <t>L-threonine Biosynthesis</t>
  </si>
  <si>
    <t>Total L-threonine Biosynthesis</t>
  </si>
  <si>
    <t>L-tryptophan Biosynthesis</t>
  </si>
  <si>
    <t>AT2G04400</t>
  </si>
  <si>
    <t>indole-3-glycerol-phosphate synthase (AT2G04400)</t>
  </si>
  <si>
    <t>AT5G05590</t>
  </si>
  <si>
    <t>phosphoribosylanthranilate isomerase (AT5G05590)</t>
  </si>
  <si>
    <t>AT5G17990</t>
  </si>
  <si>
    <t>anthranilate phosphoribosyltransferase (AT5G17990)</t>
  </si>
  <si>
    <t>AT1G25220</t>
  </si>
  <si>
    <t>anthranilate synthase (AT1G25220)</t>
  </si>
  <si>
    <t>AT5G05730</t>
  </si>
  <si>
    <t>anthranilate synthase (AT5G05730)</t>
  </si>
  <si>
    <t>AT3G54640</t>
  </si>
  <si>
    <t>tryptophan synthase (AT3G54640)</t>
  </si>
  <si>
    <t>AT4G27070</t>
  </si>
  <si>
    <t>tryptophan synthase (AT4G27070)</t>
  </si>
  <si>
    <t>AT5G54810</t>
  </si>
  <si>
    <t>tryptophan synthase, beta subunit (AT5G54810)</t>
  </si>
  <si>
    <t>AT5G28237</t>
  </si>
  <si>
    <t>tryptophan synthase (AT5G28237)</t>
  </si>
  <si>
    <t>Total L-tryptophan Biosynthesis</t>
  </si>
  <si>
    <t>L-tyrosine Biosynthesis</t>
  </si>
  <si>
    <t>Total L-tyrosine Biosynthesis</t>
  </si>
  <si>
    <t>3-Dehydroquinate Biosynthesis</t>
  </si>
  <si>
    <t>AT4G39980</t>
  </si>
  <si>
    <t>3-deoxy-7-phosphoheptulonate synthase (DHS1)</t>
  </si>
  <si>
    <t>Total 3-Dehydroquinate Biosynthesis</t>
  </si>
  <si>
    <t>Benzoate Biosynthesis</t>
  </si>
  <si>
    <t>GQT-5043</t>
  </si>
  <si>
    <t>AT5G06570.3</t>
  </si>
  <si>
    <t>GQT-5070</t>
  </si>
  <si>
    <t>AT5G53050.4</t>
  </si>
  <si>
    <t>AT1G68620</t>
  </si>
  <si>
    <t>hydrolase (AT1G68620)</t>
  </si>
  <si>
    <t>AT1G49650</t>
  </si>
  <si>
    <t>hydrolase (AT1G49650)</t>
  </si>
  <si>
    <t>AT2G45600</t>
  </si>
  <si>
    <t>hydrolase (AT2G45600)</t>
  </si>
  <si>
    <t>AT1G47480</t>
  </si>
  <si>
    <t>hydrolase (AT1G47480)</t>
  </si>
  <si>
    <t>AT3G05120</t>
  </si>
  <si>
    <t>hydrolase (AT3G05120)</t>
  </si>
  <si>
    <t>AT5G16080</t>
  </si>
  <si>
    <t>hydrolase (AT5G16080)</t>
  </si>
  <si>
    <t>AT1G53920</t>
  </si>
  <si>
    <t>lipase (AT1G53920)</t>
  </si>
  <si>
    <t>AT3G63010</t>
  </si>
  <si>
    <t>hydrolase (AT3G63010)</t>
  </si>
  <si>
    <t>AT1G19190</t>
  </si>
  <si>
    <t>hydrolase (AT1G19190)</t>
  </si>
  <si>
    <t>AT2G45610</t>
  </si>
  <si>
    <t>hydrolase (AT2G45610)</t>
  </si>
  <si>
    <t>GQT-3878</t>
  </si>
  <si>
    <t>AT3G48080.1</t>
  </si>
  <si>
    <t>GQT-4012</t>
  </si>
  <si>
    <t>AT3G48090.1</t>
  </si>
  <si>
    <t>GQT-4847</t>
  </si>
  <si>
    <t>AT3G52430.1</t>
  </si>
  <si>
    <t>AT5G23530</t>
  </si>
  <si>
    <t>carboxylesterase (AT5G23530)</t>
  </si>
  <si>
    <t>AT5G14930</t>
  </si>
  <si>
    <t>triacylglycerol lipase//carboxylesterase (AT5G14930)</t>
  </si>
  <si>
    <t>AT1G23800</t>
  </si>
  <si>
    <t>aldehyde dehydrogenase (NAD+) [multifunctional] (AT1G23800)</t>
  </si>
  <si>
    <t>AT1G54100</t>
  </si>
  <si>
    <t>3-chloroallyl aldehyde dehydrogenase (AT1G54100)</t>
  </si>
  <si>
    <t>Total Benzoate Biosynthesis</t>
  </si>
  <si>
    <t>Chorismate Biosynthesis</t>
  </si>
  <si>
    <t>Total Chorismate Biosynthesis</t>
  </si>
  <si>
    <t>L-citrulline biosynthesis</t>
  </si>
  <si>
    <t>Total L-citrulline biosynthesis</t>
  </si>
  <si>
    <t>L-Ornithine Biosynthesis</t>
  </si>
  <si>
    <t>AT2G39030</t>
  </si>
  <si>
    <t>N-acetyltransferase (AT2G39030)</t>
  </si>
  <si>
    <t>AT2G39020</t>
  </si>
  <si>
    <t>N-acetyltransferase (AT2G39020)</t>
  </si>
  <si>
    <t>Total L-Ornithine Biosynthesis</t>
  </si>
  <si>
    <t>Volatile Benzenoids Biosynthesis</t>
  </si>
  <si>
    <t>AT3G11480</t>
  </si>
  <si>
    <t>AtBSMT1 subunit</t>
  </si>
  <si>
    <t>AT5G04370</t>
  </si>
  <si>
    <t>S-adenosylmethionine-dependent methyltransferase (AT5G04370)</t>
  </si>
  <si>
    <t>AT5G38020</t>
  </si>
  <si>
    <t>S-adenosylmethionine-dependent methyltransferase (AT5G38020)</t>
  </si>
  <si>
    <t>AT4G36470</t>
  </si>
  <si>
    <t>S-adenosylmethionine-dependent methyltransferase (AT4G36470)</t>
  </si>
  <si>
    <t>Total Volatile Benzenoids Biosynthesis</t>
  </si>
  <si>
    <t>Putrescine Biosynthesis</t>
  </si>
  <si>
    <t>Total Putrescine Biosynthesis</t>
  </si>
  <si>
    <t>Spermidine Biosynthesis</t>
  </si>
  <si>
    <t>Total Spermidine Biosynthesis</t>
  </si>
  <si>
    <t>spermine biosynthesis</t>
  </si>
  <si>
    <t>AT5G19530</t>
  </si>
  <si>
    <t>spermine synthase (ACL5)</t>
  </si>
  <si>
    <t>Total spermine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2"/>
  <sheetViews>
    <sheetView tabSelected="1" workbookViewId="0">
      <selection activeCell="C13" sqref="C13"/>
    </sheetView>
  </sheetViews>
  <sheetFormatPr baseColWidth="10" defaultRowHeight="15" outlineLevelRow="2" x14ac:dyDescent="0.25"/>
  <sheetData>
    <row r="1" spans="1:11" x14ac:dyDescent="0.25">
      <c r="A1" s="2" t="s">
        <v>306</v>
      </c>
      <c r="B1" s="2" t="s">
        <v>304</v>
      </c>
      <c r="C1" s="2" t="s">
        <v>305</v>
      </c>
      <c r="D1" s="2" t="s">
        <v>263</v>
      </c>
      <c r="E1" s="2" t="s">
        <v>264</v>
      </c>
      <c r="F1" s="2" t="s">
        <v>265</v>
      </c>
      <c r="G1" s="2" t="s">
        <v>266</v>
      </c>
      <c r="H1" s="2" t="s">
        <v>267</v>
      </c>
      <c r="I1" s="2" t="s">
        <v>268</v>
      </c>
      <c r="J1" s="2" t="s">
        <v>269</v>
      </c>
      <c r="K1" s="2" t="s">
        <v>270</v>
      </c>
    </row>
    <row r="2" spans="1:11" ht="15" customHeight="1" outlineLevel="2" x14ac:dyDescent="0.25">
      <c r="A2" t="s">
        <v>307</v>
      </c>
      <c r="B2" t="s">
        <v>308</v>
      </c>
      <c r="C2" t="s">
        <v>309</v>
      </c>
      <c r="D2">
        <v>1.1100000000000001</v>
      </c>
      <c r="E2">
        <v>1.45</v>
      </c>
      <c r="F2">
        <v>2.0539999999999998</v>
      </c>
      <c r="G2">
        <v>1.1739999999999999</v>
      </c>
      <c r="H2">
        <v>1.66</v>
      </c>
      <c r="I2">
        <v>1.542</v>
      </c>
      <c r="J2">
        <v>2.5489999999999999</v>
      </c>
      <c r="K2">
        <v>1.982</v>
      </c>
    </row>
    <row r="3" spans="1:11" ht="15" customHeight="1" outlineLevel="2" x14ac:dyDescent="0.25">
      <c r="A3" t="s">
        <v>307</v>
      </c>
      <c r="B3" t="s">
        <v>310</v>
      </c>
      <c r="C3" t="s">
        <v>311</v>
      </c>
      <c r="D3">
        <v>0</v>
      </c>
      <c r="E3">
        <v>0</v>
      </c>
      <c r="F3">
        <v>1.1919999999999999</v>
      </c>
      <c r="G3">
        <v>0</v>
      </c>
      <c r="H3">
        <v>0</v>
      </c>
      <c r="I3">
        <v>0</v>
      </c>
      <c r="J3">
        <v>1.534</v>
      </c>
      <c r="K3">
        <v>1.2549999999999999</v>
      </c>
    </row>
    <row r="4" spans="1:11" ht="15" customHeight="1" outlineLevel="2" x14ac:dyDescent="0.25">
      <c r="A4" t="s">
        <v>307</v>
      </c>
      <c r="B4" t="s">
        <v>312</v>
      </c>
      <c r="C4" t="s">
        <v>313</v>
      </c>
      <c r="D4">
        <v>3.8809999999999998</v>
      </c>
      <c r="E4">
        <v>4.8920000000000003</v>
      </c>
      <c r="F4">
        <v>6.726</v>
      </c>
      <c r="G4">
        <v>4.7640000000000002</v>
      </c>
      <c r="H4">
        <v>7.0940000000000003</v>
      </c>
      <c r="I4">
        <v>8.9540000000000006</v>
      </c>
      <c r="J4">
        <v>9.3879999999999999</v>
      </c>
      <c r="K4">
        <v>7.367</v>
      </c>
    </row>
    <row r="5" spans="1:11" ht="15" customHeight="1" outlineLevel="2" x14ac:dyDescent="0.25">
      <c r="A5" t="s">
        <v>307</v>
      </c>
      <c r="B5" t="s">
        <v>314</v>
      </c>
      <c r="C5" t="s">
        <v>31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.37</v>
      </c>
    </row>
    <row r="6" spans="1:11" ht="15" customHeight="1" outlineLevel="2" x14ac:dyDescent="0.25">
      <c r="A6" t="s">
        <v>307</v>
      </c>
      <c r="B6" t="s">
        <v>316</v>
      </c>
      <c r="C6" t="s">
        <v>317</v>
      </c>
      <c r="D6">
        <v>0</v>
      </c>
      <c r="E6">
        <v>-1.354000000000000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</row>
    <row r="7" spans="1:11" ht="15" customHeight="1" outlineLevel="2" x14ac:dyDescent="0.25">
      <c r="A7" t="s">
        <v>307</v>
      </c>
      <c r="B7" t="s">
        <v>318</v>
      </c>
      <c r="C7" t="s">
        <v>319</v>
      </c>
      <c r="D7">
        <v>1.5940000000000001</v>
      </c>
      <c r="E7">
        <v>1.5720000000000001</v>
      </c>
      <c r="F7">
        <v>2.6720000000000002</v>
      </c>
      <c r="G7">
        <v>1.907</v>
      </c>
      <c r="H7">
        <v>2.996</v>
      </c>
      <c r="I7">
        <v>3.198</v>
      </c>
      <c r="J7">
        <v>3.254</v>
      </c>
      <c r="K7">
        <v>3.657</v>
      </c>
    </row>
    <row r="8" spans="1:11" ht="15" customHeight="1" outlineLevel="2" x14ac:dyDescent="0.25">
      <c r="A8" t="s">
        <v>307</v>
      </c>
      <c r="B8" t="s">
        <v>320</v>
      </c>
      <c r="C8" t="s">
        <v>321</v>
      </c>
      <c r="D8">
        <v>1.54</v>
      </c>
      <c r="E8">
        <v>2.9630000000000001</v>
      </c>
      <c r="F8">
        <v>3.0790000000000002</v>
      </c>
      <c r="G8">
        <v>2.839</v>
      </c>
      <c r="H8">
        <v>0</v>
      </c>
      <c r="I8">
        <v>0</v>
      </c>
      <c r="J8">
        <v>2.0019999999999998</v>
      </c>
      <c r="K8">
        <v>1.887</v>
      </c>
    </row>
    <row r="9" spans="1:11" ht="15" customHeight="1" outlineLevel="2" x14ac:dyDescent="0.25">
      <c r="A9" t="s">
        <v>307</v>
      </c>
      <c r="B9" t="s">
        <v>322</v>
      </c>
      <c r="C9" t="s">
        <v>32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.9339999999999999</v>
      </c>
    </row>
    <row r="10" spans="1:11" ht="15" customHeight="1" outlineLevel="2" x14ac:dyDescent="0.25">
      <c r="A10" t="s">
        <v>307</v>
      </c>
      <c r="B10" t="s">
        <v>324</v>
      </c>
      <c r="C10" t="s">
        <v>32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3.3340000000000001</v>
      </c>
    </row>
    <row r="11" spans="1:11" ht="15" customHeight="1" outlineLevel="2" x14ac:dyDescent="0.25">
      <c r="A11" t="s">
        <v>307</v>
      </c>
      <c r="B11" t="s">
        <v>326</v>
      </c>
      <c r="C11" t="s">
        <v>327</v>
      </c>
      <c r="D11">
        <v>0</v>
      </c>
      <c r="E11">
        <v>1.7</v>
      </c>
      <c r="F11">
        <v>2.3650000000000002</v>
      </c>
      <c r="G11">
        <v>0</v>
      </c>
      <c r="H11">
        <v>0</v>
      </c>
      <c r="I11">
        <v>0</v>
      </c>
      <c r="J11">
        <v>0</v>
      </c>
      <c r="K11">
        <v>0</v>
      </c>
    </row>
    <row r="12" spans="1:11" ht="15" customHeight="1" outlineLevel="2" x14ac:dyDescent="0.25">
      <c r="A12" t="s">
        <v>307</v>
      </c>
      <c r="B12" t="s">
        <v>328</v>
      </c>
      <c r="C12" t="s">
        <v>328</v>
      </c>
      <c r="D12">
        <v>3.2989999999999999</v>
      </c>
      <c r="E12">
        <v>4.5149999999999997</v>
      </c>
      <c r="F12">
        <v>5.0469999999999997</v>
      </c>
      <c r="G12">
        <v>6.0570000000000004</v>
      </c>
      <c r="H12">
        <v>0</v>
      </c>
      <c r="I12">
        <v>0</v>
      </c>
      <c r="J12">
        <v>3.0569999999999999</v>
      </c>
      <c r="K12">
        <v>2.4700000000000002</v>
      </c>
    </row>
    <row r="13" spans="1:11" ht="15" customHeight="1" outlineLevel="2" x14ac:dyDescent="0.25">
      <c r="A13" t="s">
        <v>307</v>
      </c>
      <c r="B13" t="s">
        <v>329</v>
      </c>
      <c r="C13" t="s">
        <v>329</v>
      </c>
      <c r="D13">
        <v>-1.5089999999999999</v>
      </c>
      <c r="E13">
        <v>-1.258</v>
      </c>
      <c r="F13">
        <v>-1.3740000000000001</v>
      </c>
      <c r="G13">
        <v>0</v>
      </c>
      <c r="H13">
        <v>-1.2869999999999999</v>
      </c>
      <c r="I13">
        <v>-1.3049999999999999</v>
      </c>
      <c r="J13">
        <v>0</v>
      </c>
      <c r="K13">
        <v>0</v>
      </c>
    </row>
    <row r="14" spans="1:11" ht="15" customHeight="1" outlineLevel="2" x14ac:dyDescent="0.25">
      <c r="A14" t="s">
        <v>307</v>
      </c>
      <c r="B14" t="s">
        <v>330</v>
      </c>
      <c r="C14" t="s">
        <v>330</v>
      </c>
      <c r="D14">
        <v>0</v>
      </c>
      <c r="E14">
        <v>-1.171</v>
      </c>
      <c r="F14">
        <v>0</v>
      </c>
      <c r="G14">
        <v>0</v>
      </c>
      <c r="H14">
        <v>0</v>
      </c>
      <c r="I14">
        <v>1.0780000000000001</v>
      </c>
      <c r="J14">
        <v>0</v>
      </c>
      <c r="K14">
        <v>0</v>
      </c>
    </row>
    <row r="15" spans="1:11" ht="15" customHeight="1" outlineLevel="2" x14ac:dyDescent="0.25">
      <c r="A15" t="s">
        <v>307</v>
      </c>
      <c r="B15" t="s">
        <v>331</v>
      </c>
      <c r="C15" t="s">
        <v>332</v>
      </c>
      <c r="D15">
        <v>0</v>
      </c>
      <c r="E15">
        <v>-1.0629999999999999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1" ht="15" customHeight="1" outlineLevel="2" x14ac:dyDescent="0.25">
      <c r="A16" t="s">
        <v>307</v>
      </c>
      <c r="B16" t="s">
        <v>333</v>
      </c>
      <c r="C16" t="s">
        <v>334</v>
      </c>
      <c r="D16">
        <v>0</v>
      </c>
      <c r="E16">
        <v>-2.019000000000000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1" ht="15" customHeight="1" outlineLevel="2" x14ac:dyDescent="0.25">
      <c r="A17" t="s">
        <v>307</v>
      </c>
      <c r="B17" t="s">
        <v>335</v>
      </c>
      <c r="C17" t="s">
        <v>336</v>
      </c>
      <c r="D17">
        <v>0</v>
      </c>
      <c r="E17">
        <v>0</v>
      </c>
      <c r="F17">
        <v>1.3919999999999999</v>
      </c>
      <c r="G17">
        <v>0</v>
      </c>
      <c r="H17">
        <v>0</v>
      </c>
      <c r="I17">
        <v>0</v>
      </c>
      <c r="J17">
        <v>1.3720000000000001</v>
      </c>
      <c r="K17">
        <v>1.1819999999999999</v>
      </c>
    </row>
    <row r="18" spans="1:11" ht="15" customHeight="1" outlineLevel="2" x14ac:dyDescent="0.25">
      <c r="A18" t="s">
        <v>307</v>
      </c>
      <c r="B18" t="s">
        <v>337</v>
      </c>
      <c r="C18" t="s">
        <v>338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.143</v>
      </c>
      <c r="K18">
        <v>0</v>
      </c>
    </row>
    <row r="19" spans="1:11" ht="15" customHeight="1" outlineLevel="2" x14ac:dyDescent="0.25">
      <c r="A19" t="s">
        <v>307</v>
      </c>
      <c r="B19" t="s">
        <v>339</v>
      </c>
      <c r="C19" t="s">
        <v>340</v>
      </c>
      <c r="D19">
        <v>0</v>
      </c>
      <c r="E19">
        <v>1.129</v>
      </c>
      <c r="F19">
        <v>1.51</v>
      </c>
      <c r="G19">
        <v>1.01</v>
      </c>
      <c r="H19">
        <v>0</v>
      </c>
      <c r="I19">
        <v>0</v>
      </c>
      <c r="J19">
        <v>1.4790000000000001</v>
      </c>
      <c r="K19">
        <v>1.2410000000000001</v>
      </c>
    </row>
    <row r="20" spans="1:11" ht="15" customHeight="1" outlineLevel="2" x14ac:dyDescent="0.25">
      <c r="A20" t="s">
        <v>307</v>
      </c>
      <c r="B20" t="s">
        <v>82</v>
      </c>
      <c r="C20" t="s">
        <v>83</v>
      </c>
      <c r="D20">
        <v>0</v>
      </c>
      <c r="E20">
        <v>0</v>
      </c>
      <c r="F20">
        <v>-1.23</v>
      </c>
      <c r="G20">
        <v>-1.9970000000000001</v>
      </c>
      <c r="H20">
        <v>0</v>
      </c>
      <c r="I20">
        <v>0</v>
      </c>
      <c r="J20">
        <v>0</v>
      </c>
      <c r="K20">
        <v>0</v>
      </c>
    </row>
    <row r="21" spans="1:11" ht="15" customHeight="1" outlineLevel="2" x14ac:dyDescent="0.25">
      <c r="A21" t="s">
        <v>307</v>
      </c>
      <c r="B21" t="s">
        <v>341</v>
      </c>
      <c r="C21" t="s">
        <v>342</v>
      </c>
      <c r="D21">
        <v>0</v>
      </c>
      <c r="E21">
        <v>0</v>
      </c>
      <c r="F21">
        <v>0</v>
      </c>
      <c r="G21">
        <v>0</v>
      </c>
      <c r="H21">
        <v>0</v>
      </c>
      <c r="I21">
        <v>1.101</v>
      </c>
      <c r="J21">
        <v>1.605</v>
      </c>
      <c r="K21">
        <v>0</v>
      </c>
    </row>
    <row r="22" spans="1:11" ht="15" customHeight="1" outlineLevel="2" x14ac:dyDescent="0.25">
      <c r="A22" t="s">
        <v>307</v>
      </c>
      <c r="B22" t="s">
        <v>343</v>
      </c>
      <c r="C22" t="s">
        <v>344</v>
      </c>
      <c r="D22">
        <v>0</v>
      </c>
      <c r="E22">
        <v>0</v>
      </c>
      <c r="F22">
        <v>1.573</v>
      </c>
      <c r="G22">
        <v>0</v>
      </c>
      <c r="H22">
        <v>0</v>
      </c>
      <c r="I22">
        <v>0</v>
      </c>
      <c r="J22">
        <v>1.379</v>
      </c>
      <c r="K22">
        <v>1.284</v>
      </c>
    </row>
    <row r="23" spans="1:11" ht="15" customHeight="1" outlineLevel="2" x14ac:dyDescent="0.25">
      <c r="A23" t="s">
        <v>307</v>
      </c>
      <c r="B23" t="s">
        <v>345</v>
      </c>
      <c r="C23" t="s">
        <v>346</v>
      </c>
      <c r="D23">
        <v>0</v>
      </c>
      <c r="E23">
        <v>0</v>
      </c>
      <c r="F23">
        <v>1.9770000000000001</v>
      </c>
      <c r="G23">
        <v>1.325</v>
      </c>
      <c r="H23">
        <v>0</v>
      </c>
      <c r="I23">
        <v>1.29</v>
      </c>
      <c r="J23">
        <v>1.6559999999999999</v>
      </c>
      <c r="K23">
        <v>1.431</v>
      </c>
    </row>
    <row r="24" spans="1:11" ht="15" customHeight="1" outlineLevel="2" x14ac:dyDescent="0.25">
      <c r="A24" t="s">
        <v>307</v>
      </c>
      <c r="B24" t="s">
        <v>347</v>
      </c>
      <c r="C24" t="s">
        <v>348</v>
      </c>
      <c r="D24">
        <v>0</v>
      </c>
      <c r="E24">
        <v>0</v>
      </c>
      <c r="F24">
        <v>1.0740000000000001</v>
      </c>
      <c r="G24">
        <v>1.0569999999999999</v>
      </c>
      <c r="H24">
        <v>0</v>
      </c>
      <c r="I24">
        <v>0</v>
      </c>
      <c r="J24">
        <v>1.389</v>
      </c>
      <c r="K24">
        <v>0</v>
      </c>
    </row>
    <row r="25" spans="1:11" ht="15" customHeight="1" outlineLevel="2" x14ac:dyDescent="0.25">
      <c r="A25" t="s">
        <v>307</v>
      </c>
      <c r="B25" t="s">
        <v>349</v>
      </c>
      <c r="C25" t="s">
        <v>350</v>
      </c>
      <c r="D25">
        <v>0</v>
      </c>
      <c r="E25">
        <v>1.58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</row>
    <row r="26" spans="1:11" ht="15" customHeight="1" outlineLevel="2" x14ac:dyDescent="0.25">
      <c r="A26" t="s">
        <v>307</v>
      </c>
      <c r="B26" t="s">
        <v>351</v>
      </c>
      <c r="C26" t="s">
        <v>352</v>
      </c>
      <c r="D26">
        <v>0</v>
      </c>
      <c r="E26">
        <v>1.4990000000000001</v>
      </c>
      <c r="F26">
        <v>0</v>
      </c>
      <c r="G26">
        <v>0</v>
      </c>
      <c r="H26">
        <v>0</v>
      </c>
      <c r="I26">
        <v>0</v>
      </c>
      <c r="J26">
        <v>1.3380000000000001</v>
      </c>
      <c r="K26">
        <v>0</v>
      </c>
    </row>
    <row r="27" spans="1:11" ht="15" customHeight="1" outlineLevel="2" x14ac:dyDescent="0.25">
      <c r="A27" t="s">
        <v>307</v>
      </c>
      <c r="B27" t="s">
        <v>353</v>
      </c>
      <c r="C27" t="s">
        <v>354</v>
      </c>
      <c r="D27">
        <v>0</v>
      </c>
      <c r="E27">
        <v>0</v>
      </c>
      <c r="F27">
        <v>1.5349999999999999</v>
      </c>
      <c r="G27">
        <v>1.905</v>
      </c>
      <c r="H27">
        <v>0</v>
      </c>
      <c r="I27">
        <v>0</v>
      </c>
      <c r="J27">
        <v>0</v>
      </c>
      <c r="K27">
        <v>0</v>
      </c>
    </row>
    <row r="28" spans="1:11" ht="15" customHeight="1" outlineLevel="2" x14ac:dyDescent="0.25">
      <c r="A28" t="s">
        <v>307</v>
      </c>
      <c r="B28" t="s">
        <v>355</v>
      </c>
      <c r="C28" t="s">
        <v>356</v>
      </c>
      <c r="D28">
        <v>0</v>
      </c>
      <c r="E28">
        <v>0</v>
      </c>
      <c r="F28">
        <v>1.2210000000000001</v>
      </c>
      <c r="G28">
        <v>1.4950000000000001</v>
      </c>
      <c r="H28">
        <v>0</v>
      </c>
      <c r="I28">
        <v>1.2569999999999999</v>
      </c>
      <c r="J28">
        <v>0</v>
      </c>
      <c r="K28">
        <v>0</v>
      </c>
    </row>
    <row r="29" spans="1:11" ht="15" customHeight="1" outlineLevel="2" x14ac:dyDescent="0.25">
      <c r="A29" t="s">
        <v>307</v>
      </c>
      <c r="B29" t="s">
        <v>357</v>
      </c>
      <c r="C29" t="s">
        <v>358</v>
      </c>
      <c r="D29">
        <v>0</v>
      </c>
      <c r="E29">
        <v>1.9930000000000001</v>
      </c>
      <c r="F29">
        <v>2.0830000000000002</v>
      </c>
      <c r="G29">
        <v>1.823</v>
      </c>
      <c r="H29">
        <v>0</v>
      </c>
      <c r="I29">
        <v>0</v>
      </c>
      <c r="J29">
        <v>2.3969999999999998</v>
      </c>
      <c r="K29">
        <v>1.5760000000000001</v>
      </c>
    </row>
    <row r="30" spans="1:11" ht="15" customHeight="1" outlineLevel="2" x14ac:dyDescent="0.25">
      <c r="A30" t="s">
        <v>307</v>
      </c>
      <c r="B30" t="s">
        <v>359</v>
      </c>
      <c r="C30" t="s">
        <v>36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.0669999999999999</v>
      </c>
      <c r="K30">
        <v>0</v>
      </c>
    </row>
    <row r="31" spans="1:11" ht="15" customHeight="1" outlineLevel="2" x14ac:dyDescent="0.25">
      <c r="A31" t="s">
        <v>307</v>
      </c>
      <c r="B31" t="s">
        <v>361</v>
      </c>
      <c r="C31" t="s">
        <v>362</v>
      </c>
      <c r="D31">
        <v>0</v>
      </c>
      <c r="E31">
        <v>1.163</v>
      </c>
      <c r="F31">
        <v>1.528</v>
      </c>
      <c r="G31">
        <v>0</v>
      </c>
      <c r="H31">
        <v>0</v>
      </c>
      <c r="I31">
        <v>1.48</v>
      </c>
      <c r="J31">
        <v>1.5589999999999999</v>
      </c>
      <c r="K31">
        <v>0</v>
      </c>
    </row>
    <row r="32" spans="1:11" ht="15" customHeight="1" outlineLevel="2" x14ac:dyDescent="0.25">
      <c r="A32" t="s">
        <v>307</v>
      </c>
      <c r="B32" t="s">
        <v>363</v>
      </c>
      <c r="C32" t="s">
        <v>364</v>
      </c>
      <c r="D32">
        <v>1.127</v>
      </c>
      <c r="E32">
        <v>1.9750000000000001</v>
      </c>
      <c r="F32">
        <v>2.3690000000000002</v>
      </c>
      <c r="G32">
        <v>1.6479999999999999</v>
      </c>
      <c r="H32">
        <v>1.829</v>
      </c>
      <c r="I32">
        <v>1.65</v>
      </c>
      <c r="J32">
        <v>2.5049999999999999</v>
      </c>
      <c r="K32">
        <v>1.736</v>
      </c>
    </row>
    <row r="33" spans="1:11" ht="15" customHeight="1" outlineLevel="2" x14ac:dyDescent="0.25">
      <c r="A33" t="s">
        <v>307</v>
      </c>
      <c r="B33" t="s">
        <v>365</v>
      </c>
      <c r="C33" t="s">
        <v>366</v>
      </c>
      <c r="D33">
        <v>0</v>
      </c>
      <c r="E33">
        <v>0</v>
      </c>
      <c r="F33">
        <v>0</v>
      </c>
      <c r="G33">
        <v>0</v>
      </c>
      <c r="H33">
        <v>0</v>
      </c>
      <c r="I33">
        <v>1.008</v>
      </c>
      <c r="J33">
        <v>1.3560000000000001</v>
      </c>
      <c r="K33">
        <v>0</v>
      </c>
    </row>
    <row r="34" spans="1:11" ht="15" customHeight="1" outlineLevel="2" x14ac:dyDescent="0.25">
      <c r="A34" t="s">
        <v>307</v>
      </c>
      <c r="B34" t="s">
        <v>367</v>
      </c>
      <c r="C34" t="s">
        <v>368</v>
      </c>
      <c r="D34">
        <v>0</v>
      </c>
      <c r="E34">
        <v>1.4059999999999999</v>
      </c>
      <c r="F34">
        <v>1.835</v>
      </c>
      <c r="G34">
        <v>1.63</v>
      </c>
      <c r="H34">
        <v>0</v>
      </c>
      <c r="I34">
        <v>1.097</v>
      </c>
      <c r="J34">
        <v>1.708</v>
      </c>
      <c r="K34">
        <v>1.23</v>
      </c>
    </row>
    <row r="35" spans="1:11" ht="15" customHeight="1" outlineLevel="2" x14ac:dyDescent="0.25">
      <c r="A35" t="s">
        <v>307</v>
      </c>
      <c r="B35" t="s">
        <v>126</v>
      </c>
      <c r="C35" t="s">
        <v>127</v>
      </c>
      <c r="D35">
        <v>0</v>
      </c>
      <c r="E35">
        <v>-1.208</v>
      </c>
      <c r="F35">
        <v>-1.284</v>
      </c>
      <c r="G35">
        <v>0</v>
      </c>
      <c r="H35">
        <v>4.5380000000000003</v>
      </c>
      <c r="I35">
        <v>0</v>
      </c>
      <c r="J35">
        <v>0</v>
      </c>
      <c r="K35">
        <v>0</v>
      </c>
    </row>
    <row r="36" spans="1:11" ht="15" customHeight="1" outlineLevel="2" x14ac:dyDescent="0.25">
      <c r="A36" t="s">
        <v>307</v>
      </c>
      <c r="B36" t="s">
        <v>128</v>
      </c>
      <c r="C36" t="s">
        <v>129</v>
      </c>
      <c r="D36">
        <v>0</v>
      </c>
      <c r="E36">
        <v>1.177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</row>
    <row r="37" spans="1:11" ht="15" customHeight="1" outlineLevel="2" x14ac:dyDescent="0.25">
      <c r="A37" t="s">
        <v>307</v>
      </c>
      <c r="B37" t="s">
        <v>130</v>
      </c>
      <c r="C37" t="s">
        <v>131</v>
      </c>
      <c r="D37">
        <v>1.339</v>
      </c>
      <c r="E37">
        <v>0</v>
      </c>
      <c r="F37">
        <v>1.651</v>
      </c>
      <c r="G37">
        <v>1.204</v>
      </c>
      <c r="H37">
        <v>0</v>
      </c>
      <c r="I37">
        <v>0</v>
      </c>
      <c r="J37">
        <v>0</v>
      </c>
      <c r="K37">
        <v>0</v>
      </c>
    </row>
    <row r="38" spans="1:11" ht="15" customHeight="1" outlineLevel="2" x14ac:dyDescent="0.25">
      <c r="A38" t="s">
        <v>307</v>
      </c>
      <c r="B38" t="s">
        <v>132</v>
      </c>
      <c r="C38" t="s">
        <v>132</v>
      </c>
      <c r="D38">
        <v>0</v>
      </c>
      <c r="E38">
        <v>0</v>
      </c>
      <c r="F38">
        <v>1.3149999999999999</v>
      </c>
      <c r="G38">
        <v>1.131</v>
      </c>
      <c r="H38">
        <v>1.5960000000000001</v>
      </c>
      <c r="I38">
        <v>2.0950000000000002</v>
      </c>
      <c r="J38">
        <v>0</v>
      </c>
      <c r="K38">
        <v>3.339</v>
      </c>
    </row>
    <row r="39" spans="1:11" ht="15" customHeight="1" outlineLevel="2" x14ac:dyDescent="0.25">
      <c r="A39" t="s">
        <v>307</v>
      </c>
      <c r="B39" t="s">
        <v>133</v>
      </c>
      <c r="C39" t="s">
        <v>133</v>
      </c>
      <c r="D39">
        <v>0</v>
      </c>
      <c r="E39">
        <v>0</v>
      </c>
      <c r="F39">
        <v>0</v>
      </c>
      <c r="G39">
        <v>0</v>
      </c>
      <c r="H39">
        <v>2.85</v>
      </c>
      <c r="I39">
        <v>0</v>
      </c>
      <c r="J39">
        <v>3.9140000000000001</v>
      </c>
      <c r="K39">
        <v>5.5069999999999997</v>
      </c>
    </row>
    <row r="40" spans="1:11" ht="15" customHeight="1" outlineLevel="2" x14ac:dyDescent="0.25">
      <c r="A40" t="s">
        <v>307</v>
      </c>
      <c r="B40" t="s">
        <v>135</v>
      </c>
      <c r="C40" t="s">
        <v>136</v>
      </c>
      <c r="D40">
        <v>0</v>
      </c>
      <c r="E40">
        <v>-1.361</v>
      </c>
      <c r="F40">
        <v>0</v>
      </c>
      <c r="G40">
        <v>0</v>
      </c>
      <c r="H40">
        <v>2.0870000000000002</v>
      </c>
      <c r="I40">
        <v>0</v>
      </c>
      <c r="J40">
        <v>0</v>
      </c>
      <c r="K40">
        <v>1.7889999999999999</v>
      </c>
    </row>
    <row r="41" spans="1:11" ht="15" customHeight="1" outlineLevel="2" x14ac:dyDescent="0.25">
      <c r="A41" t="s">
        <v>307</v>
      </c>
      <c r="B41" t="s">
        <v>137</v>
      </c>
      <c r="C41" t="s">
        <v>138</v>
      </c>
      <c r="D41">
        <v>0</v>
      </c>
      <c r="E41">
        <v>0</v>
      </c>
      <c r="F41">
        <v>0</v>
      </c>
      <c r="G41">
        <v>0</v>
      </c>
      <c r="H41">
        <v>4.125</v>
      </c>
      <c r="I41">
        <v>1.718</v>
      </c>
      <c r="J41">
        <v>0</v>
      </c>
      <c r="K41">
        <v>0</v>
      </c>
    </row>
    <row r="42" spans="1:11" ht="15" customHeight="1" outlineLevel="2" x14ac:dyDescent="0.25">
      <c r="A42" t="s">
        <v>307</v>
      </c>
      <c r="B42" t="s">
        <v>139</v>
      </c>
      <c r="C42" t="s">
        <v>140</v>
      </c>
      <c r="D42">
        <v>0</v>
      </c>
      <c r="E42">
        <v>-1.254</v>
      </c>
      <c r="F42">
        <v>-1.2749999999999999</v>
      </c>
      <c r="G42">
        <v>-1.022</v>
      </c>
      <c r="H42">
        <v>3.5870000000000002</v>
      </c>
      <c r="I42">
        <v>0</v>
      </c>
      <c r="J42">
        <v>0</v>
      </c>
      <c r="K42">
        <v>0</v>
      </c>
    </row>
    <row r="43" spans="1:11" ht="15" customHeight="1" outlineLevel="2" x14ac:dyDescent="0.25">
      <c r="A43" t="s">
        <v>307</v>
      </c>
      <c r="B43" t="s">
        <v>141</v>
      </c>
      <c r="C43" t="s">
        <v>142</v>
      </c>
      <c r="D43">
        <v>0</v>
      </c>
      <c r="E43">
        <v>-1.222</v>
      </c>
      <c r="F43">
        <v>-1.085</v>
      </c>
      <c r="G43">
        <v>0</v>
      </c>
      <c r="H43">
        <v>1.4630000000000001</v>
      </c>
      <c r="I43">
        <v>0</v>
      </c>
      <c r="J43">
        <v>0</v>
      </c>
      <c r="K43">
        <v>0</v>
      </c>
    </row>
    <row r="44" spans="1:11" ht="15" customHeight="1" outlineLevel="2" x14ac:dyDescent="0.25">
      <c r="A44" t="s">
        <v>307</v>
      </c>
      <c r="B44" t="s">
        <v>143</v>
      </c>
      <c r="C44" t="s">
        <v>144</v>
      </c>
      <c r="D44">
        <v>0</v>
      </c>
      <c r="E44">
        <v>0</v>
      </c>
      <c r="F44">
        <v>3.2250000000000001</v>
      </c>
      <c r="G44">
        <v>2.0539999999999998</v>
      </c>
      <c r="H44">
        <v>0</v>
      </c>
      <c r="I44">
        <v>0</v>
      </c>
      <c r="J44">
        <v>3.5590000000000002</v>
      </c>
      <c r="K44">
        <v>4.2080000000000002</v>
      </c>
    </row>
    <row r="45" spans="1:11" ht="15" customHeight="1" outlineLevel="2" x14ac:dyDescent="0.25">
      <c r="A45" t="s">
        <v>307</v>
      </c>
      <c r="B45" t="s">
        <v>145</v>
      </c>
      <c r="C45" t="s">
        <v>146</v>
      </c>
      <c r="D45">
        <v>1.4339999999999999</v>
      </c>
      <c r="E45">
        <v>3.0609999999999999</v>
      </c>
      <c r="F45">
        <v>4.7919999999999998</v>
      </c>
      <c r="G45">
        <v>3.0129999999999999</v>
      </c>
      <c r="H45">
        <v>3.0270000000000001</v>
      </c>
      <c r="I45">
        <v>2.9159999999999999</v>
      </c>
      <c r="J45">
        <v>6.0979999999999999</v>
      </c>
      <c r="K45">
        <v>5.0529999999999999</v>
      </c>
    </row>
    <row r="46" spans="1:11" ht="15" customHeight="1" outlineLevel="2" x14ac:dyDescent="0.25">
      <c r="A46" t="s">
        <v>307</v>
      </c>
      <c r="B46" t="s">
        <v>369</v>
      </c>
      <c r="C46" t="s">
        <v>370</v>
      </c>
      <c r="D46">
        <v>0</v>
      </c>
      <c r="E46">
        <v>1.109</v>
      </c>
      <c r="F46">
        <v>1.0449999999999999</v>
      </c>
      <c r="G46">
        <v>0</v>
      </c>
      <c r="H46">
        <v>1.7410000000000001</v>
      </c>
      <c r="I46">
        <v>1.4830000000000001</v>
      </c>
      <c r="J46">
        <v>2.48</v>
      </c>
      <c r="K46">
        <v>2.2250000000000001</v>
      </c>
    </row>
    <row r="47" spans="1:11" ht="15" customHeight="1" outlineLevel="2" x14ac:dyDescent="0.25">
      <c r="A47" t="s">
        <v>307</v>
      </c>
      <c r="B47" t="s">
        <v>371</v>
      </c>
      <c r="C47" t="s">
        <v>372</v>
      </c>
      <c r="D47">
        <v>0</v>
      </c>
      <c r="E47">
        <v>0</v>
      </c>
      <c r="F47">
        <v>0</v>
      </c>
      <c r="G47">
        <v>0</v>
      </c>
      <c r="H47">
        <v>1.1359999999999999</v>
      </c>
      <c r="I47">
        <v>1.1599999999999999</v>
      </c>
      <c r="J47">
        <v>1.4830000000000001</v>
      </c>
      <c r="K47">
        <v>0</v>
      </c>
    </row>
    <row r="48" spans="1:11" ht="15" customHeight="1" outlineLevel="2" x14ac:dyDescent="0.25">
      <c r="A48" t="s">
        <v>307</v>
      </c>
      <c r="B48" t="s">
        <v>373</v>
      </c>
      <c r="C48" t="s">
        <v>374</v>
      </c>
      <c r="D48">
        <v>2.0819999999999999</v>
      </c>
      <c r="E48">
        <v>0</v>
      </c>
      <c r="F48">
        <v>2.5920000000000001</v>
      </c>
      <c r="G48">
        <v>2.0539999999999998</v>
      </c>
      <c r="H48">
        <v>3.0750000000000002</v>
      </c>
      <c r="I48">
        <v>5.2889999999999997</v>
      </c>
      <c r="J48">
        <v>6.6180000000000003</v>
      </c>
      <c r="K48">
        <v>7.1269999999999998</v>
      </c>
    </row>
    <row r="49" spans="1:11" ht="15" customHeight="1" outlineLevel="2" x14ac:dyDescent="0.25">
      <c r="A49" t="s">
        <v>307</v>
      </c>
      <c r="B49" t="s">
        <v>375</v>
      </c>
      <c r="C49" t="s">
        <v>376</v>
      </c>
      <c r="D49">
        <v>0</v>
      </c>
      <c r="E49">
        <v>2.3420000000000001</v>
      </c>
      <c r="F49">
        <v>2.331</v>
      </c>
      <c r="G49">
        <v>2.319</v>
      </c>
      <c r="H49">
        <v>2.3029999999999999</v>
      </c>
      <c r="I49">
        <v>1.8260000000000001</v>
      </c>
      <c r="J49">
        <v>3.351</v>
      </c>
      <c r="K49">
        <v>3.2240000000000002</v>
      </c>
    </row>
    <row r="50" spans="1:11" ht="15" customHeight="1" outlineLevel="2" x14ac:dyDescent="0.25">
      <c r="A50" t="s">
        <v>307</v>
      </c>
      <c r="B50" t="s">
        <v>377</v>
      </c>
      <c r="C50" t="s">
        <v>378</v>
      </c>
      <c r="D50">
        <v>0</v>
      </c>
      <c r="E50">
        <v>2.48</v>
      </c>
      <c r="F50">
        <v>2.504</v>
      </c>
      <c r="G50">
        <v>2.8460000000000001</v>
      </c>
      <c r="H50">
        <v>2.0350000000000001</v>
      </c>
      <c r="I50">
        <v>1.653</v>
      </c>
      <c r="J50">
        <v>3.1240000000000001</v>
      </c>
      <c r="K50">
        <v>2.6230000000000002</v>
      </c>
    </row>
    <row r="51" spans="1:11" ht="15" customHeight="1" outlineLevel="2" x14ac:dyDescent="0.25">
      <c r="A51" t="s">
        <v>307</v>
      </c>
      <c r="B51" t="s">
        <v>379</v>
      </c>
      <c r="C51" t="s">
        <v>380</v>
      </c>
      <c r="D51">
        <v>0</v>
      </c>
      <c r="E51">
        <v>3.8809999999999998</v>
      </c>
      <c r="F51">
        <v>5.444</v>
      </c>
      <c r="G51">
        <v>5.33</v>
      </c>
      <c r="H51">
        <v>1.679</v>
      </c>
      <c r="I51">
        <v>1.77</v>
      </c>
      <c r="J51">
        <v>3.75</v>
      </c>
      <c r="K51">
        <v>4.5010000000000003</v>
      </c>
    </row>
    <row r="52" spans="1:11" outlineLevel="1" x14ac:dyDescent="0.25">
      <c r="A52" s="1" t="s">
        <v>381</v>
      </c>
      <c r="D52">
        <f t="shared" ref="D52:K52" si="0">SUBTOTAL(9,D2:D51)</f>
        <v>15.896999999999998</v>
      </c>
      <c r="E52">
        <f t="shared" si="0"/>
        <v>29.977</v>
      </c>
      <c r="F52">
        <f t="shared" si="0"/>
        <v>59.883000000000017</v>
      </c>
      <c r="G52">
        <f t="shared" si="0"/>
        <v>45.566000000000003</v>
      </c>
      <c r="H52">
        <f t="shared" si="0"/>
        <v>47.534000000000006</v>
      </c>
      <c r="I52">
        <f t="shared" si="0"/>
        <v>42.260000000000005</v>
      </c>
      <c r="J52">
        <f t="shared" si="0"/>
        <v>78.113999999999976</v>
      </c>
      <c r="K52">
        <f t="shared" si="0"/>
        <v>74.531999999999996</v>
      </c>
    </row>
    <row r="53" spans="1:11" ht="15" customHeight="1" outlineLevel="2" x14ac:dyDescent="0.25">
      <c r="A53" t="s">
        <v>382</v>
      </c>
      <c r="B53" t="s">
        <v>383</v>
      </c>
      <c r="C53" t="s">
        <v>384</v>
      </c>
      <c r="D53">
        <v>0</v>
      </c>
      <c r="E53">
        <v>0</v>
      </c>
      <c r="F53">
        <v>0</v>
      </c>
      <c r="G53">
        <v>2.0870000000000002</v>
      </c>
      <c r="H53">
        <v>1.0029999999999999</v>
      </c>
      <c r="I53">
        <v>0</v>
      </c>
      <c r="J53">
        <v>0</v>
      </c>
      <c r="K53">
        <v>0</v>
      </c>
    </row>
    <row r="54" spans="1:11" ht="15" customHeight="1" outlineLevel="2" x14ac:dyDescent="0.25">
      <c r="A54" t="s">
        <v>382</v>
      </c>
      <c r="B54" t="s">
        <v>385</v>
      </c>
      <c r="C54" t="s">
        <v>386</v>
      </c>
      <c r="D54">
        <v>2.754</v>
      </c>
      <c r="E54">
        <v>0</v>
      </c>
      <c r="F54">
        <v>4.5709999999999997</v>
      </c>
      <c r="G54">
        <v>4.2240000000000002</v>
      </c>
      <c r="H54">
        <v>0</v>
      </c>
      <c r="I54">
        <v>0</v>
      </c>
      <c r="J54">
        <v>0</v>
      </c>
      <c r="K54">
        <v>1.772</v>
      </c>
    </row>
    <row r="55" spans="1:11" ht="15" customHeight="1" outlineLevel="2" x14ac:dyDescent="0.25">
      <c r="A55" t="s">
        <v>382</v>
      </c>
      <c r="B55" t="s">
        <v>387</v>
      </c>
      <c r="C55" t="s">
        <v>388</v>
      </c>
      <c r="D55">
        <v>3.1789999999999998</v>
      </c>
      <c r="E55">
        <v>2.13</v>
      </c>
      <c r="F55">
        <v>4.0010000000000003</v>
      </c>
      <c r="G55">
        <v>2.7440000000000002</v>
      </c>
      <c r="H55">
        <v>4.8810000000000002</v>
      </c>
      <c r="I55">
        <v>5.016</v>
      </c>
      <c r="J55">
        <v>7.2249999999999996</v>
      </c>
      <c r="K55">
        <v>8.7520000000000007</v>
      </c>
    </row>
    <row r="56" spans="1:11" ht="15" customHeight="1" outlineLevel="2" x14ac:dyDescent="0.25">
      <c r="A56" t="s">
        <v>382</v>
      </c>
      <c r="B56" t="s">
        <v>389</v>
      </c>
      <c r="C56" t="s">
        <v>390</v>
      </c>
      <c r="D56">
        <v>0</v>
      </c>
      <c r="E56">
        <v>1.1080000000000001</v>
      </c>
      <c r="F56">
        <v>0</v>
      </c>
      <c r="G56">
        <v>1.389</v>
      </c>
      <c r="H56">
        <v>0</v>
      </c>
      <c r="I56">
        <v>0</v>
      </c>
      <c r="J56">
        <v>0</v>
      </c>
      <c r="K56">
        <v>0</v>
      </c>
    </row>
    <row r="57" spans="1:11" ht="15" customHeight="1" outlineLevel="2" x14ac:dyDescent="0.25">
      <c r="A57" t="s">
        <v>382</v>
      </c>
      <c r="B57" t="s">
        <v>391</v>
      </c>
      <c r="C57" t="s">
        <v>392</v>
      </c>
      <c r="D57">
        <v>0</v>
      </c>
      <c r="E57">
        <v>0</v>
      </c>
      <c r="F57">
        <v>0</v>
      </c>
      <c r="G57">
        <v>2.1659999999999999</v>
      </c>
      <c r="H57">
        <v>0</v>
      </c>
      <c r="I57">
        <v>0</v>
      </c>
      <c r="J57">
        <v>0</v>
      </c>
      <c r="K57">
        <v>0</v>
      </c>
    </row>
    <row r="58" spans="1:11" ht="15" customHeight="1" outlineLevel="2" x14ac:dyDescent="0.25">
      <c r="A58" t="s">
        <v>382</v>
      </c>
      <c r="B58" t="s">
        <v>393</v>
      </c>
      <c r="C58" t="s">
        <v>394</v>
      </c>
      <c r="D58">
        <v>0</v>
      </c>
      <c r="E58">
        <v>-1.7749999999999999</v>
      </c>
      <c r="F58">
        <v>-1.417</v>
      </c>
      <c r="G58">
        <v>-1.071</v>
      </c>
      <c r="H58">
        <v>0</v>
      </c>
      <c r="I58">
        <v>0</v>
      </c>
      <c r="J58">
        <v>0</v>
      </c>
      <c r="K58">
        <v>-1.37</v>
      </c>
    </row>
    <row r="59" spans="1:11" ht="15" customHeight="1" outlineLevel="2" x14ac:dyDescent="0.25">
      <c r="A59" t="s">
        <v>382</v>
      </c>
      <c r="B59" t="s">
        <v>395</v>
      </c>
      <c r="C59" t="s">
        <v>396</v>
      </c>
      <c r="D59">
        <v>0</v>
      </c>
      <c r="E59">
        <v>1.9910000000000001</v>
      </c>
      <c r="F59">
        <v>2.5750000000000002</v>
      </c>
      <c r="G59">
        <v>1.91</v>
      </c>
      <c r="H59">
        <v>1.716</v>
      </c>
      <c r="I59">
        <v>1.9510000000000001</v>
      </c>
      <c r="J59">
        <v>3.7080000000000002</v>
      </c>
      <c r="K59">
        <v>3.59</v>
      </c>
    </row>
    <row r="60" spans="1:11" ht="15" customHeight="1" outlineLevel="2" x14ac:dyDescent="0.25">
      <c r="A60" t="s">
        <v>382</v>
      </c>
      <c r="B60" t="s">
        <v>397</v>
      </c>
      <c r="C60" t="s">
        <v>398</v>
      </c>
      <c r="D60">
        <v>0</v>
      </c>
      <c r="E60">
        <v>2.0150000000000001</v>
      </c>
      <c r="F60">
        <v>1.8</v>
      </c>
      <c r="G60">
        <v>1.0309999999999999</v>
      </c>
      <c r="H60">
        <v>0</v>
      </c>
      <c r="I60">
        <v>1.2030000000000001</v>
      </c>
      <c r="J60">
        <v>0</v>
      </c>
      <c r="K60">
        <v>0</v>
      </c>
    </row>
    <row r="61" spans="1:11" ht="15" customHeight="1" outlineLevel="2" x14ac:dyDescent="0.25">
      <c r="A61" t="s">
        <v>382</v>
      </c>
      <c r="B61" t="s">
        <v>399</v>
      </c>
      <c r="C61" t="s">
        <v>400</v>
      </c>
      <c r="D61">
        <v>0</v>
      </c>
      <c r="E61">
        <v>0</v>
      </c>
      <c r="F61">
        <v>0</v>
      </c>
      <c r="G61">
        <v>0</v>
      </c>
      <c r="H61">
        <v>-1.1779999999999999</v>
      </c>
      <c r="I61">
        <v>0</v>
      </c>
      <c r="J61">
        <v>0</v>
      </c>
      <c r="K61">
        <v>0</v>
      </c>
    </row>
    <row r="62" spans="1:11" ht="15" customHeight="1" outlineLevel="2" x14ac:dyDescent="0.25">
      <c r="A62" t="s">
        <v>382</v>
      </c>
      <c r="B62" t="s">
        <v>401</v>
      </c>
      <c r="C62" t="s">
        <v>402</v>
      </c>
      <c r="D62">
        <v>0</v>
      </c>
      <c r="E62">
        <v>0</v>
      </c>
      <c r="F62">
        <v>1.0189999999999999</v>
      </c>
      <c r="G62">
        <v>0</v>
      </c>
      <c r="H62">
        <v>0</v>
      </c>
      <c r="I62">
        <v>0</v>
      </c>
      <c r="J62">
        <v>1.08</v>
      </c>
      <c r="K62">
        <v>0</v>
      </c>
    </row>
    <row r="63" spans="1:11" ht="15" customHeight="1" outlineLevel="2" x14ac:dyDescent="0.25">
      <c r="A63" t="s">
        <v>382</v>
      </c>
      <c r="B63" t="s">
        <v>403</v>
      </c>
      <c r="C63" t="s">
        <v>404</v>
      </c>
      <c r="D63">
        <v>0</v>
      </c>
      <c r="E63">
        <v>2.758</v>
      </c>
      <c r="F63">
        <v>2.573</v>
      </c>
      <c r="G63">
        <v>0</v>
      </c>
      <c r="H63">
        <v>0</v>
      </c>
      <c r="I63">
        <v>0</v>
      </c>
      <c r="J63">
        <v>0</v>
      </c>
      <c r="K63">
        <v>0</v>
      </c>
    </row>
    <row r="64" spans="1:11" ht="15" customHeight="1" outlineLevel="2" x14ac:dyDescent="0.25">
      <c r="A64" t="s">
        <v>382</v>
      </c>
      <c r="B64" t="s">
        <v>405</v>
      </c>
      <c r="C64" t="s">
        <v>406</v>
      </c>
      <c r="D64">
        <v>0</v>
      </c>
      <c r="E64">
        <v>1.282</v>
      </c>
      <c r="F64">
        <v>1.33</v>
      </c>
      <c r="G64">
        <v>1.7110000000000001</v>
      </c>
      <c r="H64">
        <v>1.1399999999999999</v>
      </c>
      <c r="I64">
        <v>1.0660000000000001</v>
      </c>
      <c r="J64">
        <v>1.28</v>
      </c>
      <c r="K64">
        <v>0</v>
      </c>
    </row>
    <row r="65" spans="1:11" ht="15" customHeight="1" outlineLevel="2" x14ac:dyDescent="0.25">
      <c r="A65" t="s">
        <v>382</v>
      </c>
      <c r="B65" t="s">
        <v>407</v>
      </c>
      <c r="C65" t="s">
        <v>408</v>
      </c>
      <c r="D65">
        <v>0</v>
      </c>
      <c r="E65">
        <v>1.321</v>
      </c>
      <c r="F65">
        <v>2.347</v>
      </c>
      <c r="G65">
        <v>1.881</v>
      </c>
      <c r="H65">
        <v>0</v>
      </c>
      <c r="I65">
        <v>0</v>
      </c>
      <c r="J65">
        <v>2.944</v>
      </c>
      <c r="K65">
        <v>2.6589999999999998</v>
      </c>
    </row>
    <row r="66" spans="1:11" ht="15" customHeight="1" outlineLevel="2" x14ac:dyDescent="0.25">
      <c r="A66" t="s">
        <v>382</v>
      </c>
      <c r="B66" t="s">
        <v>409</v>
      </c>
      <c r="C66" t="s">
        <v>409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2.3889999999999998</v>
      </c>
    </row>
    <row r="67" spans="1:11" ht="15" customHeight="1" outlineLevel="2" x14ac:dyDescent="0.25">
      <c r="A67" t="s">
        <v>382</v>
      </c>
      <c r="B67" t="s">
        <v>410</v>
      </c>
      <c r="C67" t="s">
        <v>411</v>
      </c>
      <c r="D67">
        <v>0</v>
      </c>
      <c r="E67">
        <v>1.6</v>
      </c>
      <c r="F67">
        <v>1.724</v>
      </c>
      <c r="G67">
        <v>0</v>
      </c>
      <c r="H67">
        <v>0</v>
      </c>
      <c r="I67">
        <v>1.046</v>
      </c>
      <c r="J67">
        <v>1.163</v>
      </c>
      <c r="K67">
        <v>0</v>
      </c>
    </row>
    <row r="68" spans="1:11" ht="15" customHeight="1" outlineLevel="2" x14ac:dyDescent="0.25">
      <c r="A68" t="s">
        <v>382</v>
      </c>
      <c r="B68" t="s">
        <v>412</v>
      </c>
      <c r="C68" t="s">
        <v>413</v>
      </c>
      <c r="D68">
        <v>0</v>
      </c>
      <c r="E68">
        <v>0</v>
      </c>
      <c r="F68">
        <v>0</v>
      </c>
      <c r="G68">
        <v>1.385</v>
      </c>
      <c r="H68">
        <v>0</v>
      </c>
      <c r="I68">
        <v>0</v>
      </c>
      <c r="J68">
        <v>4.1379999999999999</v>
      </c>
      <c r="K68">
        <v>3.1150000000000002</v>
      </c>
    </row>
    <row r="69" spans="1:11" ht="15" customHeight="1" outlineLevel="2" x14ac:dyDescent="0.25">
      <c r="A69" t="s">
        <v>382</v>
      </c>
      <c r="B69" t="s">
        <v>414</v>
      </c>
      <c r="C69" t="s">
        <v>415</v>
      </c>
      <c r="D69">
        <v>0</v>
      </c>
      <c r="E69">
        <v>1.5680000000000001</v>
      </c>
      <c r="F69">
        <v>3.4220000000000002</v>
      </c>
      <c r="G69">
        <v>1.8420000000000001</v>
      </c>
      <c r="H69">
        <v>1.0549999999999999</v>
      </c>
      <c r="I69">
        <v>1.3640000000000001</v>
      </c>
      <c r="J69">
        <v>2.3380000000000001</v>
      </c>
      <c r="K69">
        <v>2.7029999999999998</v>
      </c>
    </row>
    <row r="70" spans="1:11" ht="15" customHeight="1" outlineLevel="2" x14ac:dyDescent="0.25">
      <c r="A70" t="s">
        <v>382</v>
      </c>
      <c r="B70" t="s">
        <v>416</v>
      </c>
      <c r="C70" t="s">
        <v>417</v>
      </c>
      <c r="D70">
        <v>0</v>
      </c>
      <c r="E70">
        <v>2.2160000000000002</v>
      </c>
      <c r="F70">
        <v>2.4660000000000002</v>
      </c>
      <c r="G70">
        <v>1.522</v>
      </c>
      <c r="H70">
        <v>2.3940000000000001</v>
      </c>
      <c r="I70">
        <v>2.5379999999999998</v>
      </c>
      <c r="J70">
        <v>3.0590000000000002</v>
      </c>
      <c r="K70">
        <v>2.5259999999999998</v>
      </c>
    </row>
    <row r="71" spans="1:11" ht="15" customHeight="1" outlineLevel="2" x14ac:dyDescent="0.25">
      <c r="A71" t="s">
        <v>382</v>
      </c>
      <c r="B71" t="s">
        <v>418</v>
      </c>
      <c r="C71" t="s">
        <v>419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3.1539999999999999</v>
      </c>
      <c r="K71">
        <v>2.1240000000000001</v>
      </c>
    </row>
    <row r="72" spans="1:11" ht="15" customHeight="1" outlineLevel="2" x14ac:dyDescent="0.25">
      <c r="A72" t="s">
        <v>382</v>
      </c>
      <c r="B72" t="s">
        <v>420</v>
      </c>
      <c r="C72" t="s">
        <v>42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3.3860000000000001</v>
      </c>
      <c r="K72">
        <v>1.917</v>
      </c>
    </row>
    <row r="73" spans="1:11" ht="15" customHeight="1" outlineLevel="2" x14ac:dyDescent="0.25">
      <c r="A73" t="s">
        <v>382</v>
      </c>
      <c r="B73" t="s">
        <v>422</v>
      </c>
      <c r="C73" t="s">
        <v>423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2.8210000000000002</v>
      </c>
      <c r="K73">
        <v>2.2160000000000002</v>
      </c>
    </row>
    <row r="74" spans="1:11" ht="15" customHeight="1" outlineLevel="2" x14ac:dyDescent="0.25">
      <c r="A74" t="s">
        <v>382</v>
      </c>
      <c r="B74" t="s">
        <v>424</v>
      </c>
      <c r="C74" t="s">
        <v>424</v>
      </c>
      <c r="D74">
        <v>0</v>
      </c>
      <c r="E74">
        <v>1.39</v>
      </c>
      <c r="F74">
        <v>1.657</v>
      </c>
      <c r="G74">
        <v>1.603</v>
      </c>
      <c r="H74">
        <v>0</v>
      </c>
      <c r="I74">
        <v>0</v>
      </c>
      <c r="J74">
        <v>1.1299999999999999</v>
      </c>
      <c r="K74">
        <v>0</v>
      </c>
    </row>
    <row r="75" spans="1:11" ht="15" customHeight="1" outlineLevel="2" x14ac:dyDescent="0.25">
      <c r="A75" t="s">
        <v>382</v>
      </c>
      <c r="B75" t="s">
        <v>425</v>
      </c>
      <c r="C75" t="s">
        <v>426</v>
      </c>
      <c r="D75">
        <v>0</v>
      </c>
      <c r="E75">
        <v>0</v>
      </c>
      <c r="F75">
        <v>0</v>
      </c>
      <c r="G75">
        <v>-3.153</v>
      </c>
      <c r="H75">
        <v>0</v>
      </c>
      <c r="I75">
        <v>0</v>
      </c>
      <c r="J75">
        <v>0</v>
      </c>
      <c r="K75">
        <v>0</v>
      </c>
    </row>
    <row r="76" spans="1:11" ht="15" customHeight="1" outlineLevel="2" x14ac:dyDescent="0.25">
      <c r="A76" t="s">
        <v>382</v>
      </c>
      <c r="B76" t="s">
        <v>184</v>
      </c>
      <c r="C76" t="s">
        <v>185</v>
      </c>
      <c r="D76">
        <v>0</v>
      </c>
      <c r="E76">
        <v>0</v>
      </c>
      <c r="F76">
        <v>-2.2970000000000002</v>
      </c>
      <c r="G76">
        <v>-2.0470000000000002</v>
      </c>
      <c r="H76">
        <v>0</v>
      </c>
      <c r="I76">
        <v>0</v>
      </c>
      <c r="J76">
        <v>2.202</v>
      </c>
      <c r="K76">
        <v>2.91</v>
      </c>
    </row>
    <row r="77" spans="1:11" ht="15" customHeight="1" outlineLevel="2" x14ac:dyDescent="0.25">
      <c r="A77" t="s">
        <v>382</v>
      </c>
      <c r="B77" t="s">
        <v>148</v>
      </c>
      <c r="C77" t="s">
        <v>149</v>
      </c>
      <c r="D77">
        <v>0</v>
      </c>
      <c r="E77">
        <v>0</v>
      </c>
      <c r="F77">
        <v>3.3610000000000002</v>
      </c>
      <c r="G77">
        <v>3.64</v>
      </c>
      <c r="H77">
        <v>0</v>
      </c>
      <c r="I77">
        <v>0</v>
      </c>
      <c r="J77">
        <v>1.069</v>
      </c>
      <c r="K77">
        <v>1.2809999999999999</v>
      </c>
    </row>
    <row r="78" spans="1:11" ht="15" customHeight="1" outlineLevel="2" x14ac:dyDescent="0.25">
      <c r="A78" t="s">
        <v>382</v>
      </c>
      <c r="B78" t="s">
        <v>150</v>
      </c>
      <c r="C78" t="s">
        <v>151</v>
      </c>
      <c r="D78">
        <v>-1.1890000000000001</v>
      </c>
      <c r="E78">
        <v>0</v>
      </c>
      <c r="F78">
        <v>0</v>
      </c>
      <c r="G78">
        <v>0</v>
      </c>
      <c r="H78">
        <v>0</v>
      </c>
      <c r="I78">
        <v>1.0820000000000001</v>
      </c>
      <c r="J78">
        <v>0</v>
      </c>
      <c r="K78">
        <v>-1.3979999999999999</v>
      </c>
    </row>
    <row r="79" spans="1:11" ht="15" customHeight="1" outlineLevel="2" x14ac:dyDescent="0.25">
      <c r="A79" t="s">
        <v>382</v>
      </c>
      <c r="B79" t="s">
        <v>427</v>
      </c>
      <c r="C79" t="s">
        <v>428</v>
      </c>
      <c r="D79">
        <v>0</v>
      </c>
      <c r="E79">
        <v>1.4810000000000001</v>
      </c>
      <c r="F79">
        <v>1.502</v>
      </c>
      <c r="G79">
        <v>1.806</v>
      </c>
      <c r="H79">
        <v>0</v>
      </c>
      <c r="I79">
        <v>0</v>
      </c>
      <c r="J79">
        <v>0</v>
      </c>
      <c r="K79">
        <v>0</v>
      </c>
    </row>
    <row r="80" spans="1:11" ht="15" customHeight="1" outlineLevel="2" x14ac:dyDescent="0.25">
      <c r="A80" t="s">
        <v>382</v>
      </c>
      <c r="B80" t="s">
        <v>429</v>
      </c>
      <c r="C80" t="s">
        <v>430</v>
      </c>
      <c r="D80">
        <v>0</v>
      </c>
      <c r="E80">
        <v>2.585</v>
      </c>
      <c r="F80">
        <v>2.4020000000000001</v>
      </c>
      <c r="G80">
        <v>3.0070000000000001</v>
      </c>
      <c r="H80">
        <v>0</v>
      </c>
      <c r="I80">
        <v>0</v>
      </c>
      <c r="J80">
        <v>1.8540000000000001</v>
      </c>
      <c r="K80">
        <v>1.0529999999999999</v>
      </c>
    </row>
    <row r="81" spans="1:11" ht="15" customHeight="1" outlineLevel="2" x14ac:dyDescent="0.25">
      <c r="A81" t="s">
        <v>382</v>
      </c>
      <c r="B81" t="s">
        <v>431</v>
      </c>
      <c r="C81" t="s">
        <v>432</v>
      </c>
      <c r="D81">
        <v>0</v>
      </c>
      <c r="E81">
        <v>0</v>
      </c>
      <c r="F81">
        <v>2.5880000000000001</v>
      </c>
      <c r="G81">
        <v>1.37</v>
      </c>
      <c r="H81">
        <v>0</v>
      </c>
      <c r="I81">
        <v>0</v>
      </c>
      <c r="J81">
        <v>0</v>
      </c>
      <c r="K81">
        <v>0</v>
      </c>
    </row>
    <row r="82" spans="1:11" ht="15" customHeight="1" outlineLevel="2" x14ac:dyDescent="0.25">
      <c r="A82" t="s">
        <v>382</v>
      </c>
      <c r="B82" t="s">
        <v>433</v>
      </c>
      <c r="C82" t="s">
        <v>434</v>
      </c>
      <c r="D82">
        <v>0</v>
      </c>
      <c r="E82">
        <v>1.3220000000000001</v>
      </c>
      <c r="F82">
        <v>1.3180000000000001</v>
      </c>
      <c r="G82">
        <v>1.252</v>
      </c>
      <c r="H82">
        <v>0</v>
      </c>
      <c r="I82">
        <v>0</v>
      </c>
      <c r="J82">
        <v>0</v>
      </c>
      <c r="K82">
        <v>0</v>
      </c>
    </row>
    <row r="83" spans="1:11" ht="15" customHeight="1" outlineLevel="2" x14ac:dyDescent="0.25">
      <c r="A83" t="s">
        <v>382</v>
      </c>
      <c r="B83" t="s">
        <v>435</v>
      </c>
      <c r="C83" t="s">
        <v>436</v>
      </c>
      <c r="D83">
        <v>0</v>
      </c>
      <c r="E83">
        <v>1.071</v>
      </c>
      <c r="F83">
        <v>0</v>
      </c>
      <c r="G83">
        <v>1.2390000000000001</v>
      </c>
      <c r="H83">
        <v>0</v>
      </c>
      <c r="I83">
        <v>0</v>
      </c>
      <c r="J83">
        <v>3.3580000000000001</v>
      </c>
      <c r="K83">
        <v>2.2629999999999999</v>
      </c>
    </row>
    <row r="84" spans="1:11" ht="15" customHeight="1" outlineLevel="2" x14ac:dyDescent="0.25">
      <c r="A84" t="s">
        <v>382</v>
      </c>
      <c r="B84" t="s">
        <v>437</v>
      </c>
      <c r="C84" t="s">
        <v>438</v>
      </c>
      <c r="D84">
        <v>0</v>
      </c>
      <c r="E84">
        <v>0</v>
      </c>
      <c r="F84">
        <v>0</v>
      </c>
      <c r="G84">
        <v>0</v>
      </c>
      <c r="H84">
        <v>0</v>
      </c>
      <c r="I84">
        <v>1.627</v>
      </c>
      <c r="J84">
        <v>2.7629999999999999</v>
      </c>
      <c r="K84">
        <v>3.9990000000000001</v>
      </c>
    </row>
    <row r="85" spans="1:11" ht="15" customHeight="1" outlineLevel="2" x14ac:dyDescent="0.25">
      <c r="A85" t="s">
        <v>382</v>
      </c>
      <c r="B85" t="s">
        <v>439</v>
      </c>
      <c r="C85" t="s">
        <v>440</v>
      </c>
      <c r="D85">
        <v>0</v>
      </c>
      <c r="E85">
        <v>0</v>
      </c>
      <c r="F85">
        <v>0</v>
      </c>
      <c r="G85">
        <v>2.02</v>
      </c>
      <c r="H85">
        <v>0</v>
      </c>
      <c r="I85">
        <v>0</v>
      </c>
      <c r="J85">
        <v>0</v>
      </c>
      <c r="K85">
        <v>0</v>
      </c>
    </row>
    <row r="86" spans="1:11" ht="15" customHeight="1" outlineLevel="2" x14ac:dyDescent="0.25">
      <c r="A86" t="s">
        <v>382</v>
      </c>
      <c r="B86" t="s">
        <v>441</v>
      </c>
      <c r="C86" t="s">
        <v>442</v>
      </c>
      <c r="D86">
        <v>0</v>
      </c>
      <c r="E86">
        <v>0</v>
      </c>
      <c r="F86">
        <v>-1.0329999999999999</v>
      </c>
      <c r="G86">
        <v>0</v>
      </c>
      <c r="H86">
        <v>0</v>
      </c>
      <c r="I86">
        <v>0</v>
      </c>
      <c r="J86">
        <v>0</v>
      </c>
      <c r="K86">
        <v>0</v>
      </c>
    </row>
    <row r="87" spans="1:11" ht="15" customHeight="1" outlineLevel="2" x14ac:dyDescent="0.25">
      <c r="A87" t="s">
        <v>382</v>
      </c>
      <c r="B87" t="s">
        <v>443</v>
      </c>
      <c r="C87" t="s">
        <v>444</v>
      </c>
      <c r="D87">
        <v>1.923</v>
      </c>
      <c r="E87">
        <v>0</v>
      </c>
      <c r="F87">
        <v>2.0840000000000001</v>
      </c>
      <c r="G87">
        <v>0</v>
      </c>
      <c r="H87">
        <v>4.7460000000000004</v>
      </c>
      <c r="I87">
        <v>7.91</v>
      </c>
      <c r="J87">
        <v>9.3279999999999994</v>
      </c>
      <c r="K87">
        <v>7.8860000000000001</v>
      </c>
    </row>
    <row r="88" spans="1:11" ht="15" customHeight="1" outlineLevel="2" x14ac:dyDescent="0.25">
      <c r="A88" t="s">
        <v>382</v>
      </c>
      <c r="B88" t="s">
        <v>445</v>
      </c>
      <c r="C88" t="s">
        <v>446</v>
      </c>
      <c r="D88">
        <v>0</v>
      </c>
      <c r="E88">
        <v>0</v>
      </c>
      <c r="F88">
        <v>3.3730000000000002</v>
      </c>
      <c r="G88">
        <v>3.6469999999999998</v>
      </c>
      <c r="H88">
        <v>0</v>
      </c>
      <c r="I88">
        <v>0</v>
      </c>
      <c r="J88">
        <v>4.5949999999999998</v>
      </c>
      <c r="K88">
        <v>7.843</v>
      </c>
    </row>
    <row r="89" spans="1:11" ht="15" customHeight="1" outlineLevel="2" x14ac:dyDescent="0.25">
      <c r="A89" t="s">
        <v>382</v>
      </c>
      <c r="B89" t="s">
        <v>447</v>
      </c>
      <c r="C89" t="s">
        <v>448</v>
      </c>
      <c r="D89">
        <v>2.8159999999999998</v>
      </c>
      <c r="E89">
        <v>2.2970000000000002</v>
      </c>
      <c r="F89">
        <v>2.9430000000000001</v>
      </c>
      <c r="G89">
        <v>1.835</v>
      </c>
      <c r="H89">
        <v>4.9859999999999998</v>
      </c>
      <c r="I89">
        <v>5.859</v>
      </c>
      <c r="J89">
        <v>6.2039999999999997</v>
      </c>
      <c r="K89">
        <v>6.492</v>
      </c>
    </row>
    <row r="90" spans="1:11" ht="15" customHeight="1" outlineLevel="2" x14ac:dyDescent="0.25">
      <c r="A90" t="s">
        <v>382</v>
      </c>
      <c r="B90" t="s">
        <v>449</v>
      </c>
      <c r="C90" t="s">
        <v>450</v>
      </c>
      <c r="D90">
        <v>0</v>
      </c>
      <c r="E90">
        <v>1.3859999999999999</v>
      </c>
      <c r="F90">
        <v>1.1220000000000001</v>
      </c>
      <c r="G90">
        <v>1.5920000000000001</v>
      </c>
      <c r="H90">
        <v>0</v>
      </c>
      <c r="I90">
        <v>0</v>
      </c>
      <c r="J90">
        <v>2.048</v>
      </c>
      <c r="K90">
        <v>1.4159999999999999</v>
      </c>
    </row>
    <row r="91" spans="1:11" ht="15" customHeight="1" outlineLevel="2" x14ac:dyDescent="0.25">
      <c r="A91" t="s">
        <v>382</v>
      </c>
      <c r="B91" t="s">
        <v>451</v>
      </c>
      <c r="C91" t="s">
        <v>452</v>
      </c>
      <c r="D91">
        <v>0</v>
      </c>
      <c r="E91">
        <v>1.2809999999999999</v>
      </c>
      <c r="F91">
        <v>1.004</v>
      </c>
      <c r="G91">
        <v>1.929</v>
      </c>
      <c r="H91">
        <v>0</v>
      </c>
      <c r="I91">
        <v>0</v>
      </c>
      <c r="J91">
        <v>0</v>
      </c>
      <c r="K91">
        <v>0</v>
      </c>
    </row>
    <row r="92" spans="1:11" ht="15" customHeight="1" outlineLevel="2" x14ac:dyDescent="0.25">
      <c r="A92" t="s">
        <v>382</v>
      </c>
      <c r="B92" t="s">
        <v>453</v>
      </c>
      <c r="C92" t="s">
        <v>454</v>
      </c>
      <c r="D92">
        <v>0</v>
      </c>
      <c r="E92">
        <v>2.3039999999999998</v>
      </c>
      <c r="F92">
        <v>1.647</v>
      </c>
      <c r="G92">
        <v>0</v>
      </c>
      <c r="H92">
        <v>0</v>
      </c>
      <c r="I92">
        <v>0</v>
      </c>
      <c r="J92">
        <v>0</v>
      </c>
      <c r="K92">
        <v>0</v>
      </c>
    </row>
    <row r="93" spans="1:11" ht="15" customHeight="1" outlineLevel="2" x14ac:dyDescent="0.25">
      <c r="A93" t="s">
        <v>382</v>
      </c>
      <c r="B93" t="s">
        <v>455</v>
      </c>
      <c r="C93" t="s">
        <v>456</v>
      </c>
      <c r="D93">
        <v>1.857</v>
      </c>
      <c r="E93">
        <v>2.9820000000000002</v>
      </c>
      <c r="F93">
        <v>1.7430000000000001</v>
      </c>
      <c r="G93">
        <v>0</v>
      </c>
      <c r="H93">
        <v>0</v>
      </c>
      <c r="I93">
        <v>0</v>
      </c>
      <c r="J93">
        <v>0</v>
      </c>
      <c r="K93">
        <v>0</v>
      </c>
    </row>
    <row r="94" spans="1:11" ht="15" customHeight="1" outlineLevel="2" x14ac:dyDescent="0.25">
      <c r="A94" t="s">
        <v>382</v>
      </c>
      <c r="B94" t="s">
        <v>457</v>
      </c>
      <c r="C94" t="s">
        <v>458</v>
      </c>
      <c r="D94">
        <v>0</v>
      </c>
      <c r="E94">
        <v>0</v>
      </c>
      <c r="F94">
        <v>0</v>
      </c>
      <c r="G94">
        <v>-2.198</v>
      </c>
      <c r="H94">
        <v>0</v>
      </c>
      <c r="I94">
        <v>0</v>
      </c>
      <c r="J94">
        <v>0</v>
      </c>
      <c r="K94">
        <v>2.52</v>
      </c>
    </row>
    <row r="95" spans="1:11" ht="15" customHeight="1" outlineLevel="2" x14ac:dyDescent="0.25">
      <c r="A95" t="s">
        <v>382</v>
      </c>
      <c r="B95" t="s">
        <v>459</v>
      </c>
      <c r="C95" t="s">
        <v>46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-1.1339999999999999</v>
      </c>
      <c r="K95">
        <v>-1.514</v>
      </c>
    </row>
    <row r="96" spans="1:11" ht="15" customHeight="1" outlineLevel="2" x14ac:dyDescent="0.25">
      <c r="A96" t="s">
        <v>382</v>
      </c>
      <c r="B96" t="s">
        <v>461</v>
      </c>
      <c r="C96" t="s">
        <v>462</v>
      </c>
      <c r="D96">
        <v>0</v>
      </c>
      <c r="E96">
        <v>0</v>
      </c>
      <c r="F96">
        <v>0</v>
      </c>
      <c r="G96">
        <v>0</v>
      </c>
      <c r="H96">
        <v>1.3420000000000001</v>
      </c>
      <c r="I96">
        <v>1.2490000000000001</v>
      </c>
      <c r="J96">
        <v>0</v>
      </c>
      <c r="K96">
        <v>1.212</v>
      </c>
    </row>
    <row r="97" spans="1:11" ht="15" customHeight="1" outlineLevel="2" x14ac:dyDescent="0.25">
      <c r="A97" t="s">
        <v>382</v>
      </c>
      <c r="B97" t="s">
        <v>463</v>
      </c>
      <c r="C97" t="s">
        <v>464</v>
      </c>
      <c r="D97">
        <v>0</v>
      </c>
      <c r="E97">
        <v>1.125</v>
      </c>
      <c r="F97">
        <v>0</v>
      </c>
      <c r="G97">
        <v>0</v>
      </c>
      <c r="H97">
        <v>0</v>
      </c>
      <c r="I97">
        <v>0</v>
      </c>
      <c r="J97">
        <v>2.7509999999999999</v>
      </c>
      <c r="K97">
        <v>2.0510000000000002</v>
      </c>
    </row>
    <row r="98" spans="1:11" ht="15" customHeight="1" outlineLevel="2" x14ac:dyDescent="0.25">
      <c r="A98" t="s">
        <v>382</v>
      </c>
      <c r="B98" t="s">
        <v>465</v>
      </c>
      <c r="C98" t="s">
        <v>466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3.73</v>
      </c>
      <c r="K98">
        <v>2.5710000000000002</v>
      </c>
    </row>
    <row r="99" spans="1:11" ht="15" customHeight="1" outlineLevel="2" x14ac:dyDescent="0.25">
      <c r="A99" t="s">
        <v>382</v>
      </c>
      <c r="B99" t="s">
        <v>467</v>
      </c>
      <c r="C99" t="s">
        <v>468</v>
      </c>
      <c r="D99">
        <v>0</v>
      </c>
      <c r="E99">
        <v>0</v>
      </c>
      <c r="F99">
        <v>0</v>
      </c>
      <c r="G99">
        <v>0</v>
      </c>
      <c r="H99">
        <v>0</v>
      </c>
      <c r="I99">
        <v>1.018</v>
      </c>
      <c r="J99">
        <v>1.673</v>
      </c>
      <c r="K99">
        <v>0</v>
      </c>
    </row>
    <row r="100" spans="1:11" ht="15" customHeight="1" outlineLevel="2" x14ac:dyDescent="0.25">
      <c r="A100" t="s">
        <v>382</v>
      </c>
      <c r="B100" t="s">
        <v>469</v>
      </c>
      <c r="C100" t="s">
        <v>47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.0049999999999999</v>
      </c>
      <c r="J100">
        <v>0</v>
      </c>
      <c r="K100">
        <v>0</v>
      </c>
    </row>
    <row r="101" spans="1:11" ht="15" customHeight="1" outlineLevel="2" x14ac:dyDescent="0.25">
      <c r="A101" t="s">
        <v>382</v>
      </c>
      <c r="B101" t="s">
        <v>471</v>
      </c>
      <c r="C101" t="s">
        <v>472</v>
      </c>
      <c r="D101">
        <v>0</v>
      </c>
      <c r="E101">
        <v>0</v>
      </c>
      <c r="F101">
        <v>0</v>
      </c>
      <c r="G101">
        <v>0</v>
      </c>
      <c r="H101">
        <v>2.2589999999999999</v>
      </c>
      <c r="I101">
        <v>0</v>
      </c>
      <c r="J101">
        <v>0</v>
      </c>
      <c r="K101">
        <v>0</v>
      </c>
    </row>
    <row r="102" spans="1:11" ht="15" customHeight="1" outlineLevel="2" x14ac:dyDescent="0.25">
      <c r="A102" t="s">
        <v>382</v>
      </c>
      <c r="B102" t="s">
        <v>473</v>
      </c>
      <c r="C102" t="s">
        <v>474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1.1240000000000001</v>
      </c>
      <c r="K102">
        <v>0</v>
      </c>
    </row>
    <row r="103" spans="1:11" ht="15" customHeight="1" outlineLevel="2" x14ac:dyDescent="0.25">
      <c r="A103" t="s">
        <v>382</v>
      </c>
      <c r="B103" t="s">
        <v>475</v>
      </c>
      <c r="C103" t="s">
        <v>476</v>
      </c>
      <c r="D103">
        <v>0</v>
      </c>
      <c r="E103">
        <v>1.4730000000000001</v>
      </c>
      <c r="F103">
        <v>1.845</v>
      </c>
      <c r="G103">
        <v>1.302</v>
      </c>
      <c r="H103">
        <v>0</v>
      </c>
      <c r="I103">
        <v>0</v>
      </c>
      <c r="J103">
        <v>0</v>
      </c>
      <c r="K103">
        <v>0</v>
      </c>
    </row>
    <row r="104" spans="1:11" ht="15" customHeight="1" outlineLevel="2" x14ac:dyDescent="0.25">
      <c r="A104" t="s">
        <v>382</v>
      </c>
      <c r="B104" t="s">
        <v>477</v>
      </c>
      <c r="C104" t="s">
        <v>478</v>
      </c>
      <c r="D104">
        <v>0</v>
      </c>
      <c r="E104">
        <v>0</v>
      </c>
      <c r="F104">
        <v>2.0089999999999999</v>
      </c>
      <c r="G104">
        <v>0</v>
      </c>
      <c r="H104">
        <v>1.7210000000000001</v>
      </c>
      <c r="I104">
        <v>1.365</v>
      </c>
      <c r="J104">
        <v>1.9590000000000001</v>
      </c>
      <c r="K104">
        <v>2.7589999999999999</v>
      </c>
    </row>
    <row r="105" spans="1:11" ht="15" customHeight="1" outlineLevel="2" x14ac:dyDescent="0.25">
      <c r="A105" t="s">
        <v>382</v>
      </c>
      <c r="B105" t="s">
        <v>479</v>
      </c>
      <c r="C105" t="s">
        <v>480</v>
      </c>
      <c r="D105">
        <v>1.8069999999999999</v>
      </c>
      <c r="E105">
        <v>1.42</v>
      </c>
      <c r="F105">
        <v>2.1560000000000001</v>
      </c>
      <c r="G105">
        <v>1.667</v>
      </c>
      <c r="H105">
        <v>3.12</v>
      </c>
      <c r="I105">
        <v>4.7610000000000001</v>
      </c>
      <c r="J105">
        <v>5.4809999999999999</v>
      </c>
      <c r="K105">
        <v>4.524</v>
      </c>
    </row>
    <row r="106" spans="1:11" ht="15" customHeight="1" outlineLevel="2" x14ac:dyDescent="0.25">
      <c r="A106" t="s">
        <v>382</v>
      </c>
      <c r="B106" t="s">
        <v>481</v>
      </c>
      <c r="C106" t="s">
        <v>482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4.5830000000000002</v>
      </c>
      <c r="J106">
        <v>6.5860000000000003</v>
      </c>
      <c r="K106">
        <v>5.8410000000000002</v>
      </c>
    </row>
    <row r="107" spans="1:11" ht="15" customHeight="1" outlineLevel="2" x14ac:dyDescent="0.25">
      <c r="A107" t="s">
        <v>382</v>
      </c>
      <c r="B107" t="s">
        <v>159</v>
      </c>
      <c r="C107" t="s">
        <v>160</v>
      </c>
      <c r="D107">
        <v>0</v>
      </c>
      <c r="E107">
        <v>0</v>
      </c>
      <c r="F107">
        <v>0</v>
      </c>
      <c r="G107">
        <v>0</v>
      </c>
      <c r="H107">
        <v>1.23</v>
      </c>
      <c r="I107">
        <v>0</v>
      </c>
      <c r="J107">
        <v>0</v>
      </c>
      <c r="K107">
        <v>0</v>
      </c>
    </row>
    <row r="108" spans="1:11" ht="15" customHeight="1" outlineLevel="2" x14ac:dyDescent="0.25">
      <c r="A108" t="s">
        <v>382</v>
      </c>
      <c r="B108" t="s">
        <v>483</v>
      </c>
      <c r="C108" t="s">
        <v>484</v>
      </c>
      <c r="D108">
        <v>4.7460000000000004</v>
      </c>
      <c r="E108">
        <v>1.7110000000000001</v>
      </c>
      <c r="F108">
        <v>4.6150000000000002</v>
      </c>
      <c r="G108">
        <v>1.903</v>
      </c>
      <c r="H108">
        <v>2.8940000000000001</v>
      </c>
      <c r="I108">
        <v>5.5030000000000001</v>
      </c>
      <c r="J108">
        <v>5.0030000000000001</v>
      </c>
      <c r="K108">
        <v>4.976</v>
      </c>
    </row>
    <row r="109" spans="1:11" ht="15" customHeight="1" outlineLevel="2" x14ac:dyDescent="0.25">
      <c r="A109" t="s">
        <v>382</v>
      </c>
      <c r="B109" t="s">
        <v>485</v>
      </c>
      <c r="C109" t="s">
        <v>486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-1.2749999999999999</v>
      </c>
      <c r="J109">
        <v>-1.3080000000000001</v>
      </c>
      <c r="K109">
        <v>0</v>
      </c>
    </row>
    <row r="110" spans="1:11" ht="15" customHeight="1" outlineLevel="2" x14ac:dyDescent="0.25">
      <c r="A110" t="s">
        <v>382</v>
      </c>
      <c r="B110" t="s">
        <v>487</v>
      </c>
      <c r="C110" t="s">
        <v>488</v>
      </c>
      <c r="D110">
        <v>0</v>
      </c>
      <c r="E110">
        <v>1.544</v>
      </c>
      <c r="F110">
        <v>2.109</v>
      </c>
      <c r="G110">
        <v>0</v>
      </c>
      <c r="H110">
        <v>0</v>
      </c>
      <c r="I110">
        <v>2.2639999999999998</v>
      </c>
      <c r="J110">
        <v>3.1970000000000001</v>
      </c>
      <c r="K110">
        <v>2.4380000000000002</v>
      </c>
    </row>
    <row r="111" spans="1:11" ht="15" customHeight="1" outlineLevel="2" x14ac:dyDescent="0.25">
      <c r="A111" t="s">
        <v>382</v>
      </c>
      <c r="B111" t="s">
        <v>489</v>
      </c>
      <c r="C111" t="s">
        <v>490</v>
      </c>
      <c r="D111">
        <v>-1.227000000000000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</row>
    <row r="112" spans="1:11" ht="15" customHeight="1" outlineLevel="2" x14ac:dyDescent="0.25">
      <c r="A112" t="s">
        <v>382</v>
      </c>
      <c r="B112" t="s">
        <v>491</v>
      </c>
      <c r="C112" t="s">
        <v>492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2.1480000000000001</v>
      </c>
    </row>
    <row r="113" spans="1:11" ht="15" customHeight="1" outlineLevel="2" x14ac:dyDescent="0.25">
      <c r="A113" t="s">
        <v>382</v>
      </c>
      <c r="B113" t="s">
        <v>493</v>
      </c>
      <c r="C113" t="s">
        <v>494</v>
      </c>
      <c r="D113">
        <v>0</v>
      </c>
      <c r="E113">
        <v>2.4009999999999998</v>
      </c>
      <c r="F113">
        <v>0</v>
      </c>
      <c r="G113">
        <v>1.23</v>
      </c>
      <c r="H113">
        <v>0</v>
      </c>
      <c r="I113">
        <v>0</v>
      </c>
      <c r="J113">
        <v>0</v>
      </c>
      <c r="K113">
        <v>0</v>
      </c>
    </row>
    <row r="114" spans="1:11" ht="15" customHeight="1" outlineLevel="2" x14ac:dyDescent="0.25">
      <c r="A114" t="s">
        <v>382</v>
      </c>
      <c r="B114" t="s">
        <v>495</v>
      </c>
      <c r="C114" t="s">
        <v>496</v>
      </c>
      <c r="D114">
        <v>3.2450000000000001</v>
      </c>
      <c r="E114">
        <v>4.8550000000000004</v>
      </c>
      <c r="F114">
        <v>2.6520000000000001</v>
      </c>
      <c r="G114">
        <v>2.4279999999999999</v>
      </c>
      <c r="H114">
        <v>8.0649999999999995</v>
      </c>
      <c r="I114">
        <v>7.1989999999999998</v>
      </c>
      <c r="J114">
        <v>8.3740000000000006</v>
      </c>
      <c r="K114">
        <v>7.5839999999999996</v>
      </c>
    </row>
    <row r="115" spans="1:11" ht="15" customHeight="1" outlineLevel="2" x14ac:dyDescent="0.25">
      <c r="A115" t="s">
        <v>382</v>
      </c>
      <c r="B115" t="s">
        <v>497</v>
      </c>
      <c r="C115" t="s">
        <v>498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-1.4510000000000001</v>
      </c>
    </row>
    <row r="116" spans="1:11" ht="15" customHeight="1" outlineLevel="2" x14ac:dyDescent="0.25">
      <c r="A116" t="s">
        <v>382</v>
      </c>
      <c r="B116" t="s">
        <v>499</v>
      </c>
      <c r="C116" t="s">
        <v>500</v>
      </c>
      <c r="D116">
        <v>0</v>
      </c>
      <c r="E116">
        <v>0</v>
      </c>
      <c r="F116">
        <v>1.52</v>
      </c>
      <c r="G116">
        <v>1.133</v>
      </c>
      <c r="H116">
        <v>0</v>
      </c>
      <c r="I116">
        <v>0</v>
      </c>
      <c r="J116">
        <v>0</v>
      </c>
      <c r="K116">
        <v>0</v>
      </c>
    </row>
    <row r="117" spans="1:11" ht="15" customHeight="1" outlineLevel="2" x14ac:dyDescent="0.25">
      <c r="A117" t="s">
        <v>382</v>
      </c>
      <c r="B117" t="s">
        <v>501</v>
      </c>
      <c r="C117" t="s">
        <v>502</v>
      </c>
      <c r="D117">
        <v>0</v>
      </c>
      <c r="E117">
        <v>2.4849999999999999</v>
      </c>
      <c r="F117">
        <v>1.792</v>
      </c>
      <c r="G117">
        <v>0</v>
      </c>
      <c r="H117">
        <v>1.018</v>
      </c>
      <c r="I117">
        <v>1.71</v>
      </c>
      <c r="J117">
        <v>2.3580000000000001</v>
      </c>
      <c r="K117">
        <v>2.286</v>
      </c>
    </row>
    <row r="118" spans="1:11" ht="15" customHeight="1" outlineLevel="2" x14ac:dyDescent="0.25">
      <c r="A118" t="s">
        <v>382</v>
      </c>
      <c r="B118" t="s">
        <v>503</v>
      </c>
      <c r="C118" t="s">
        <v>504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1.1950000000000001</v>
      </c>
      <c r="K118">
        <v>1.1040000000000001</v>
      </c>
    </row>
    <row r="119" spans="1:11" ht="15" customHeight="1" outlineLevel="2" x14ac:dyDescent="0.25">
      <c r="A119" t="s">
        <v>382</v>
      </c>
      <c r="B119" t="s">
        <v>505</v>
      </c>
      <c r="C119" t="s">
        <v>506</v>
      </c>
      <c r="D119">
        <v>0</v>
      </c>
      <c r="E119">
        <v>2.1909999999999998</v>
      </c>
      <c r="F119">
        <v>1.8080000000000001</v>
      </c>
      <c r="G119">
        <v>1.702</v>
      </c>
      <c r="H119">
        <v>0</v>
      </c>
      <c r="I119">
        <v>0</v>
      </c>
      <c r="J119">
        <v>0</v>
      </c>
      <c r="K119">
        <v>0</v>
      </c>
    </row>
    <row r="120" spans="1:11" ht="15" customHeight="1" outlineLevel="2" x14ac:dyDescent="0.25">
      <c r="A120" t="s">
        <v>382</v>
      </c>
      <c r="B120" t="s">
        <v>507</v>
      </c>
      <c r="C120" t="s">
        <v>508</v>
      </c>
      <c r="D120">
        <v>1.8089999999999999</v>
      </c>
      <c r="E120">
        <v>1.4710000000000001</v>
      </c>
      <c r="F120">
        <v>1.583</v>
      </c>
      <c r="G120">
        <v>1.19</v>
      </c>
      <c r="H120">
        <v>0</v>
      </c>
      <c r="I120">
        <v>0</v>
      </c>
      <c r="J120">
        <v>1.702</v>
      </c>
      <c r="K120">
        <v>1.2949999999999999</v>
      </c>
    </row>
    <row r="121" spans="1:11" ht="15" customHeight="1" outlineLevel="2" x14ac:dyDescent="0.25">
      <c r="A121" t="s">
        <v>382</v>
      </c>
      <c r="B121" t="s">
        <v>509</v>
      </c>
      <c r="C121" t="s">
        <v>509</v>
      </c>
      <c r="D121">
        <v>0</v>
      </c>
      <c r="E121">
        <v>0</v>
      </c>
      <c r="F121">
        <v>0</v>
      </c>
      <c r="G121">
        <v>0</v>
      </c>
      <c r="H121">
        <v>1.1779999999999999</v>
      </c>
      <c r="I121">
        <v>1.032</v>
      </c>
      <c r="J121">
        <v>0</v>
      </c>
      <c r="K121">
        <v>0</v>
      </c>
    </row>
    <row r="122" spans="1:11" ht="15" customHeight="1" outlineLevel="2" x14ac:dyDescent="0.25">
      <c r="A122" t="s">
        <v>382</v>
      </c>
      <c r="B122" t="s">
        <v>510</v>
      </c>
      <c r="C122" t="s">
        <v>510</v>
      </c>
      <c r="D122">
        <v>2.5329999999999999</v>
      </c>
      <c r="E122">
        <v>1.8919999999999999</v>
      </c>
      <c r="F122">
        <v>1.8839999999999999</v>
      </c>
      <c r="G122">
        <v>0</v>
      </c>
      <c r="H122">
        <v>0</v>
      </c>
      <c r="I122">
        <v>0</v>
      </c>
      <c r="J122">
        <v>0</v>
      </c>
      <c r="K122">
        <v>0</v>
      </c>
    </row>
    <row r="123" spans="1:11" ht="15" customHeight="1" outlineLevel="2" x14ac:dyDescent="0.25">
      <c r="A123" t="s">
        <v>382</v>
      </c>
      <c r="B123" t="s">
        <v>511</v>
      </c>
      <c r="C123" t="s">
        <v>512</v>
      </c>
      <c r="D123">
        <v>0</v>
      </c>
      <c r="E123">
        <v>1.167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</row>
    <row r="124" spans="1:11" ht="15" customHeight="1" outlineLevel="2" x14ac:dyDescent="0.25">
      <c r="A124" t="s">
        <v>382</v>
      </c>
      <c r="B124" t="s">
        <v>513</v>
      </c>
      <c r="C124" t="s">
        <v>514</v>
      </c>
      <c r="D124">
        <v>0</v>
      </c>
      <c r="E124">
        <v>0</v>
      </c>
      <c r="F124">
        <v>1.7030000000000001</v>
      </c>
      <c r="G124">
        <v>3.7549999999999999</v>
      </c>
      <c r="H124">
        <v>0</v>
      </c>
      <c r="I124">
        <v>0</v>
      </c>
      <c r="J124">
        <v>0</v>
      </c>
      <c r="K124">
        <v>0</v>
      </c>
    </row>
    <row r="125" spans="1:11" ht="15" customHeight="1" outlineLevel="2" x14ac:dyDescent="0.25">
      <c r="A125" t="s">
        <v>382</v>
      </c>
      <c r="B125" t="s">
        <v>515</v>
      </c>
      <c r="C125" t="s">
        <v>516</v>
      </c>
      <c r="D125">
        <v>0</v>
      </c>
      <c r="E125">
        <v>0</v>
      </c>
      <c r="F125">
        <v>0</v>
      </c>
      <c r="G125">
        <v>0</v>
      </c>
      <c r="H125">
        <v>1.4630000000000001</v>
      </c>
      <c r="I125">
        <v>1.647</v>
      </c>
      <c r="J125">
        <v>0</v>
      </c>
      <c r="K125">
        <v>0</v>
      </c>
    </row>
    <row r="126" spans="1:11" ht="15" customHeight="1" outlineLevel="2" x14ac:dyDescent="0.25">
      <c r="A126" t="s">
        <v>382</v>
      </c>
      <c r="B126" t="s">
        <v>517</v>
      </c>
      <c r="C126" t="s">
        <v>518</v>
      </c>
      <c r="D126">
        <v>2.5659999999999998</v>
      </c>
      <c r="E126">
        <v>2.9260000000000002</v>
      </c>
      <c r="F126">
        <v>3.9550000000000001</v>
      </c>
      <c r="G126">
        <v>3.4249999999999998</v>
      </c>
      <c r="H126">
        <v>2.3330000000000002</v>
      </c>
      <c r="I126">
        <v>2.1890000000000001</v>
      </c>
      <c r="J126">
        <v>3.742</v>
      </c>
      <c r="K126">
        <v>3.3460000000000001</v>
      </c>
    </row>
    <row r="127" spans="1:11" ht="15" customHeight="1" outlineLevel="2" x14ac:dyDescent="0.25">
      <c r="A127" t="s">
        <v>382</v>
      </c>
      <c r="B127" t="s">
        <v>519</v>
      </c>
      <c r="C127" t="s">
        <v>520</v>
      </c>
      <c r="D127">
        <v>0</v>
      </c>
      <c r="E127">
        <v>1.125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</row>
    <row r="128" spans="1:11" ht="15" customHeight="1" outlineLevel="2" x14ac:dyDescent="0.25">
      <c r="A128" t="s">
        <v>382</v>
      </c>
      <c r="B128" t="s">
        <v>521</v>
      </c>
      <c r="C128" t="s">
        <v>522</v>
      </c>
      <c r="D128">
        <v>0</v>
      </c>
      <c r="E128">
        <v>-1.2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</row>
    <row r="129" spans="1:11" ht="15" customHeight="1" outlineLevel="2" x14ac:dyDescent="0.25">
      <c r="A129" t="s">
        <v>382</v>
      </c>
      <c r="B129" t="s">
        <v>324</v>
      </c>
      <c r="C129" t="s">
        <v>325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3.3340000000000001</v>
      </c>
    </row>
    <row r="130" spans="1:11" ht="15" customHeight="1" outlineLevel="2" x14ac:dyDescent="0.25">
      <c r="A130" t="s">
        <v>382</v>
      </c>
      <c r="B130" t="s">
        <v>523</v>
      </c>
      <c r="C130" t="s">
        <v>524</v>
      </c>
      <c r="D130">
        <v>1.157</v>
      </c>
      <c r="E130">
        <v>2.347</v>
      </c>
      <c r="F130">
        <v>2.2360000000000002</v>
      </c>
      <c r="G130">
        <v>2.129</v>
      </c>
      <c r="H130">
        <v>0</v>
      </c>
      <c r="I130">
        <v>1.611</v>
      </c>
      <c r="J130">
        <v>3.5270000000000001</v>
      </c>
      <c r="K130">
        <v>2.5910000000000002</v>
      </c>
    </row>
    <row r="131" spans="1:11" ht="15" customHeight="1" outlineLevel="2" x14ac:dyDescent="0.25">
      <c r="A131" t="s">
        <v>382</v>
      </c>
      <c r="B131" t="s">
        <v>525</v>
      </c>
      <c r="C131" t="s">
        <v>526</v>
      </c>
      <c r="D131">
        <v>0</v>
      </c>
      <c r="E131">
        <v>1.0589999999999999</v>
      </c>
      <c r="F131">
        <v>1.1739999999999999</v>
      </c>
      <c r="G131">
        <v>0</v>
      </c>
      <c r="H131">
        <v>0</v>
      </c>
      <c r="I131">
        <v>0</v>
      </c>
      <c r="J131">
        <v>1.5069999999999999</v>
      </c>
      <c r="K131">
        <v>0</v>
      </c>
    </row>
    <row r="132" spans="1:11" ht="15" customHeight="1" outlineLevel="2" x14ac:dyDescent="0.25">
      <c r="A132" t="s">
        <v>382</v>
      </c>
      <c r="B132" t="s">
        <v>527</v>
      </c>
      <c r="C132" t="s">
        <v>528</v>
      </c>
      <c r="D132">
        <v>0</v>
      </c>
      <c r="E132">
        <v>1.6970000000000001</v>
      </c>
      <c r="F132">
        <v>1.149</v>
      </c>
      <c r="G132">
        <v>1.498</v>
      </c>
      <c r="H132">
        <v>0</v>
      </c>
      <c r="I132">
        <v>0</v>
      </c>
      <c r="J132">
        <v>0</v>
      </c>
      <c r="K132">
        <v>0</v>
      </c>
    </row>
    <row r="133" spans="1:11" ht="15" customHeight="1" outlineLevel="2" x14ac:dyDescent="0.25">
      <c r="A133" t="s">
        <v>382</v>
      </c>
      <c r="B133" t="s">
        <v>529</v>
      </c>
      <c r="C133" t="s">
        <v>530</v>
      </c>
      <c r="D133">
        <v>0</v>
      </c>
      <c r="E133">
        <v>0</v>
      </c>
      <c r="F133">
        <v>0</v>
      </c>
      <c r="G133">
        <v>-2.218</v>
      </c>
      <c r="H133">
        <v>2.4249999999999998</v>
      </c>
      <c r="I133">
        <v>0</v>
      </c>
      <c r="J133">
        <v>1.1919999999999999</v>
      </c>
      <c r="K133">
        <v>0</v>
      </c>
    </row>
    <row r="134" spans="1:11" ht="15" customHeight="1" outlineLevel="2" x14ac:dyDescent="0.25">
      <c r="A134" t="s">
        <v>382</v>
      </c>
      <c r="B134" t="s">
        <v>531</v>
      </c>
      <c r="C134" t="s">
        <v>532</v>
      </c>
      <c r="D134">
        <v>0</v>
      </c>
      <c r="E134">
        <v>2.0369999999999999</v>
      </c>
      <c r="F134">
        <v>1.976</v>
      </c>
      <c r="G134">
        <v>1.4470000000000001</v>
      </c>
      <c r="H134">
        <v>0</v>
      </c>
      <c r="I134">
        <v>1.236</v>
      </c>
      <c r="J134">
        <v>1.425</v>
      </c>
      <c r="K134">
        <v>0</v>
      </c>
    </row>
    <row r="135" spans="1:11" ht="15" customHeight="1" outlineLevel="2" x14ac:dyDescent="0.25">
      <c r="A135" t="s">
        <v>382</v>
      </c>
      <c r="B135" t="s">
        <v>533</v>
      </c>
      <c r="C135" t="s">
        <v>534</v>
      </c>
      <c r="D135">
        <v>0</v>
      </c>
      <c r="E135">
        <v>1.4430000000000001</v>
      </c>
      <c r="F135">
        <v>1.387</v>
      </c>
      <c r="G135">
        <v>0</v>
      </c>
      <c r="H135">
        <v>0</v>
      </c>
      <c r="I135">
        <v>1.266</v>
      </c>
      <c r="J135">
        <v>1.635</v>
      </c>
      <c r="K135">
        <v>1.0760000000000001</v>
      </c>
    </row>
    <row r="136" spans="1:11" ht="15" customHeight="1" outlineLevel="2" x14ac:dyDescent="0.25">
      <c r="A136" t="s">
        <v>382</v>
      </c>
      <c r="B136" t="s">
        <v>535</v>
      </c>
      <c r="C136" t="s">
        <v>536</v>
      </c>
      <c r="D136">
        <v>0</v>
      </c>
      <c r="E136">
        <v>0</v>
      </c>
      <c r="F136">
        <v>1.1990000000000001</v>
      </c>
      <c r="G136">
        <v>0</v>
      </c>
      <c r="H136">
        <v>0</v>
      </c>
      <c r="I136">
        <v>0</v>
      </c>
      <c r="J136">
        <v>0</v>
      </c>
      <c r="K136">
        <v>0</v>
      </c>
    </row>
    <row r="137" spans="1:11" ht="15" customHeight="1" outlineLevel="2" x14ac:dyDescent="0.25">
      <c r="A137" t="s">
        <v>382</v>
      </c>
      <c r="B137" t="s">
        <v>537</v>
      </c>
      <c r="C137" t="s">
        <v>538</v>
      </c>
      <c r="D137">
        <v>1.6890000000000001</v>
      </c>
      <c r="E137">
        <v>1.2150000000000001</v>
      </c>
      <c r="F137">
        <v>2.327</v>
      </c>
      <c r="G137">
        <v>1.415</v>
      </c>
      <c r="H137">
        <v>0</v>
      </c>
      <c r="I137">
        <v>1.819</v>
      </c>
      <c r="J137">
        <v>1.857</v>
      </c>
      <c r="K137">
        <v>1.623</v>
      </c>
    </row>
    <row r="138" spans="1:11" ht="15" customHeight="1" outlineLevel="2" x14ac:dyDescent="0.25">
      <c r="A138" t="s">
        <v>382</v>
      </c>
      <c r="B138" t="s">
        <v>539</v>
      </c>
      <c r="C138" t="s">
        <v>540</v>
      </c>
      <c r="D138">
        <v>3.8769999999999998</v>
      </c>
      <c r="E138">
        <v>4.6619999999999999</v>
      </c>
      <c r="F138">
        <v>6.2850000000000001</v>
      </c>
      <c r="G138">
        <v>6.1950000000000003</v>
      </c>
      <c r="H138">
        <v>0</v>
      </c>
      <c r="I138">
        <v>3.9620000000000002</v>
      </c>
      <c r="J138">
        <v>5.5380000000000003</v>
      </c>
      <c r="K138">
        <v>6.8330000000000002</v>
      </c>
    </row>
    <row r="139" spans="1:11" ht="15" customHeight="1" outlineLevel="2" x14ac:dyDescent="0.25">
      <c r="A139" t="s">
        <v>382</v>
      </c>
      <c r="B139" t="s">
        <v>188</v>
      </c>
      <c r="C139" t="s">
        <v>189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-1.0880000000000001</v>
      </c>
    </row>
    <row r="140" spans="1:11" ht="15" customHeight="1" outlineLevel="2" x14ac:dyDescent="0.25">
      <c r="A140" t="s">
        <v>382</v>
      </c>
      <c r="B140" t="s">
        <v>180</v>
      </c>
      <c r="C140" t="s">
        <v>181</v>
      </c>
      <c r="D140">
        <v>0</v>
      </c>
      <c r="E140">
        <v>0</v>
      </c>
      <c r="F140">
        <v>0</v>
      </c>
      <c r="G140">
        <v>1.2390000000000001</v>
      </c>
      <c r="H140">
        <v>0</v>
      </c>
      <c r="I140">
        <v>-1.194</v>
      </c>
      <c r="J140">
        <v>0</v>
      </c>
      <c r="K140">
        <v>0</v>
      </c>
    </row>
    <row r="141" spans="1:11" ht="15" customHeight="1" outlineLevel="2" x14ac:dyDescent="0.25">
      <c r="A141" t="s">
        <v>382</v>
      </c>
      <c r="B141" t="s">
        <v>182</v>
      </c>
      <c r="C141" t="s">
        <v>183</v>
      </c>
      <c r="D141">
        <v>0</v>
      </c>
      <c r="E141">
        <v>-1.1559999999999999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2.06</v>
      </c>
    </row>
    <row r="142" spans="1:11" ht="15" customHeight="1" outlineLevel="2" x14ac:dyDescent="0.25">
      <c r="A142" t="s">
        <v>382</v>
      </c>
      <c r="B142" t="s">
        <v>186</v>
      </c>
      <c r="C142" t="s">
        <v>187</v>
      </c>
      <c r="D142">
        <v>-2.0819999999999999</v>
      </c>
      <c r="E142">
        <v>0</v>
      </c>
      <c r="F142">
        <v>0</v>
      </c>
      <c r="G142">
        <v>0</v>
      </c>
      <c r="H142">
        <v>0</v>
      </c>
      <c r="I142">
        <v>1.2090000000000001</v>
      </c>
      <c r="J142">
        <v>1.3140000000000001</v>
      </c>
      <c r="K142">
        <v>0</v>
      </c>
    </row>
    <row r="143" spans="1:11" ht="15" customHeight="1" outlineLevel="2" x14ac:dyDescent="0.25">
      <c r="A143" t="s">
        <v>382</v>
      </c>
      <c r="B143" t="s">
        <v>178</v>
      </c>
      <c r="C143" t="s">
        <v>179</v>
      </c>
      <c r="D143">
        <v>-1.0549999999999999</v>
      </c>
      <c r="E143">
        <v>-1.1579999999999999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</row>
    <row r="144" spans="1:11" ht="15" customHeight="1" outlineLevel="2" x14ac:dyDescent="0.25">
      <c r="A144" t="s">
        <v>382</v>
      </c>
      <c r="B144" t="s">
        <v>224</v>
      </c>
      <c r="C144" t="s">
        <v>225</v>
      </c>
      <c r="D144">
        <v>0</v>
      </c>
      <c r="E144">
        <v>0</v>
      </c>
      <c r="F144">
        <v>0</v>
      </c>
      <c r="G144">
        <v>0</v>
      </c>
      <c r="H144">
        <v>1.6140000000000001</v>
      </c>
      <c r="I144">
        <v>0</v>
      </c>
      <c r="J144">
        <v>0</v>
      </c>
      <c r="K144">
        <v>0</v>
      </c>
    </row>
    <row r="145" spans="1:11" ht="15" customHeight="1" outlineLevel="2" x14ac:dyDescent="0.25">
      <c r="A145" t="s">
        <v>382</v>
      </c>
      <c r="B145" t="s">
        <v>541</v>
      </c>
      <c r="C145" t="s">
        <v>542</v>
      </c>
      <c r="D145">
        <v>0</v>
      </c>
      <c r="E145">
        <v>1.3169999999999999</v>
      </c>
      <c r="F145">
        <v>1.345</v>
      </c>
      <c r="G145">
        <v>1.6379999999999999</v>
      </c>
      <c r="H145">
        <v>1.3420000000000001</v>
      </c>
      <c r="I145">
        <v>0</v>
      </c>
      <c r="J145">
        <v>0</v>
      </c>
      <c r="K145">
        <v>0</v>
      </c>
    </row>
    <row r="146" spans="1:11" ht="15" customHeight="1" outlineLevel="2" x14ac:dyDescent="0.25">
      <c r="A146" t="s">
        <v>382</v>
      </c>
      <c r="B146" t="s">
        <v>222</v>
      </c>
      <c r="C146" t="s">
        <v>223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2.5750000000000002</v>
      </c>
      <c r="K146">
        <v>3.4870000000000001</v>
      </c>
    </row>
    <row r="147" spans="1:11" ht="15" customHeight="1" outlineLevel="2" x14ac:dyDescent="0.25">
      <c r="A147" t="s">
        <v>382</v>
      </c>
      <c r="B147" t="s">
        <v>543</v>
      </c>
      <c r="C147" t="s">
        <v>544</v>
      </c>
      <c r="D147">
        <v>0</v>
      </c>
      <c r="E147">
        <v>3.1749999999999998</v>
      </c>
      <c r="F147">
        <v>4.3710000000000004</v>
      </c>
      <c r="G147">
        <v>3.9060000000000001</v>
      </c>
      <c r="H147">
        <v>1.48</v>
      </c>
      <c r="I147">
        <v>0</v>
      </c>
      <c r="J147">
        <v>0</v>
      </c>
      <c r="K147">
        <v>2.1269999999999998</v>
      </c>
    </row>
    <row r="148" spans="1:11" ht="15" customHeight="1" outlineLevel="2" x14ac:dyDescent="0.25">
      <c r="A148" t="s">
        <v>382</v>
      </c>
      <c r="B148" t="s">
        <v>545</v>
      </c>
      <c r="C148" t="s">
        <v>546</v>
      </c>
      <c r="D148">
        <v>0</v>
      </c>
      <c r="E148">
        <v>2.1970000000000001</v>
      </c>
      <c r="F148">
        <v>2.0609999999999999</v>
      </c>
      <c r="G148">
        <v>0</v>
      </c>
      <c r="H148">
        <v>0</v>
      </c>
      <c r="I148">
        <v>0</v>
      </c>
      <c r="J148">
        <v>0</v>
      </c>
      <c r="K148">
        <v>0</v>
      </c>
    </row>
    <row r="149" spans="1:11" ht="15" customHeight="1" outlineLevel="2" x14ac:dyDescent="0.25">
      <c r="A149" t="s">
        <v>382</v>
      </c>
      <c r="B149" t="s">
        <v>547</v>
      </c>
      <c r="C149" t="s">
        <v>548</v>
      </c>
      <c r="D149">
        <v>0</v>
      </c>
      <c r="E149">
        <v>0</v>
      </c>
      <c r="F149">
        <v>0</v>
      </c>
      <c r="G149">
        <v>0</v>
      </c>
      <c r="H149">
        <v>3.9820000000000002</v>
      </c>
      <c r="I149">
        <v>6.1429999999999998</v>
      </c>
      <c r="J149">
        <v>6.8959999999999999</v>
      </c>
      <c r="K149">
        <v>6.4660000000000002</v>
      </c>
    </row>
    <row r="150" spans="1:11" ht="15" customHeight="1" outlineLevel="2" x14ac:dyDescent="0.25">
      <c r="A150" t="s">
        <v>382</v>
      </c>
      <c r="B150" t="s">
        <v>220</v>
      </c>
      <c r="C150" t="s">
        <v>221</v>
      </c>
      <c r="D150">
        <v>-1.2989999999999999</v>
      </c>
      <c r="E150">
        <v>-1.2869999999999999</v>
      </c>
      <c r="F150">
        <v>-1.4139999999999999</v>
      </c>
      <c r="G150">
        <v>0</v>
      </c>
      <c r="H150">
        <v>1.734</v>
      </c>
      <c r="I150">
        <v>0</v>
      </c>
      <c r="J150">
        <v>0</v>
      </c>
      <c r="K150">
        <v>1.101</v>
      </c>
    </row>
    <row r="151" spans="1:11" ht="15" customHeight="1" outlineLevel="2" x14ac:dyDescent="0.25">
      <c r="A151" t="s">
        <v>382</v>
      </c>
      <c r="B151" t="s">
        <v>549</v>
      </c>
      <c r="C151" t="s">
        <v>550</v>
      </c>
      <c r="D151">
        <v>1.1180000000000001</v>
      </c>
      <c r="E151">
        <v>1.867</v>
      </c>
      <c r="F151">
        <v>2.4</v>
      </c>
      <c r="G151">
        <v>1.34</v>
      </c>
      <c r="H151">
        <v>0</v>
      </c>
      <c r="I151">
        <v>1.885</v>
      </c>
      <c r="J151">
        <v>2.3050000000000002</v>
      </c>
      <c r="K151">
        <v>1.448</v>
      </c>
    </row>
    <row r="152" spans="1:11" ht="15" customHeight="1" outlineLevel="2" x14ac:dyDescent="0.25">
      <c r="A152" t="s">
        <v>382</v>
      </c>
      <c r="B152" t="s">
        <v>551</v>
      </c>
      <c r="C152" t="s">
        <v>552</v>
      </c>
      <c r="D152">
        <v>0</v>
      </c>
      <c r="E152">
        <v>0</v>
      </c>
      <c r="F152">
        <v>0</v>
      </c>
      <c r="G152">
        <v>-1.5209999999999999</v>
      </c>
      <c r="H152">
        <v>-2.262</v>
      </c>
      <c r="I152">
        <v>-1.0720000000000001</v>
      </c>
      <c r="J152">
        <v>0</v>
      </c>
      <c r="K152">
        <v>0</v>
      </c>
    </row>
    <row r="153" spans="1:11" ht="15" customHeight="1" outlineLevel="2" x14ac:dyDescent="0.25">
      <c r="A153" t="s">
        <v>382</v>
      </c>
      <c r="B153" t="s">
        <v>553</v>
      </c>
      <c r="C153" t="s">
        <v>554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-1.232</v>
      </c>
    </row>
    <row r="154" spans="1:11" ht="15" customHeight="1" outlineLevel="2" x14ac:dyDescent="0.25">
      <c r="A154" t="s">
        <v>382</v>
      </c>
      <c r="B154" t="s">
        <v>555</v>
      </c>
      <c r="C154" t="s">
        <v>556</v>
      </c>
      <c r="D154">
        <v>0</v>
      </c>
      <c r="E154">
        <v>2.8940000000000001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</row>
    <row r="155" spans="1:11" ht="15" customHeight="1" outlineLevel="2" x14ac:dyDescent="0.25">
      <c r="A155" t="s">
        <v>382</v>
      </c>
      <c r="B155" t="s">
        <v>557</v>
      </c>
      <c r="C155" t="s">
        <v>558</v>
      </c>
      <c r="D155">
        <v>0</v>
      </c>
      <c r="E155">
        <v>2.1949999999999998</v>
      </c>
      <c r="F155">
        <v>1.8149999999999999</v>
      </c>
      <c r="G155">
        <v>0</v>
      </c>
      <c r="H155">
        <v>0</v>
      </c>
      <c r="I155">
        <v>0</v>
      </c>
      <c r="J155">
        <v>0</v>
      </c>
      <c r="K155">
        <v>0</v>
      </c>
    </row>
    <row r="156" spans="1:11" ht="15" customHeight="1" outlineLevel="2" x14ac:dyDescent="0.25">
      <c r="A156" t="s">
        <v>382</v>
      </c>
      <c r="B156" t="s">
        <v>559</v>
      </c>
      <c r="C156" t="s">
        <v>560</v>
      </c>
      <c r="D156">
        <v>1.2</v>
      </c>
      <c r="E156">
        <v>2.4359999999999999</v>
      </c>
      <c r="F156">
        <v>1.6890000000000001</v>
      </c>
      <c r="G156">
        <v>1.992</v>
      </c>
      <c r="H156">
        <v>0</v>
      </c>
      <c r="I156">
        <v>0</v>
      </c>
      <c r="J156">
        <v>0</v>
      </c>
      <c r="K156">
        <v>0</v>
      </c>
    </row>
    <row r="157" spans="1:11" ht="15" customHeight="1" outlineLevel="2" x14ac:dyDescent="0.25">
      <c r="A157" t="s">
        <v>382</v>
      </c>
      <c r="B157" t="s">
        <v>561</v>
      </c>
      <c r="C157" t="s">
        <v>562</v>
      </c>
      <c r="D157">
        <v>0</v>
      </c>
      <c r="E157">
        <v>1.9590000000000001</v>
      </c>
      <c r="F157">
        <v>1.306</v>
      </c>
      <c r="G157">
        <v>1.101</v>
      </c>
      <c r="H157">
        <v>0</v>
      </c>
      <c r="I157">
        <v>0</v>
      </c>
      <c r="J157">
        <v>1.702</v>
      </c>
      <c r="K157">
        <v>1.1910000000000001</v>
      </c>
    </row>
    <row r="158" spans="1:11" ht="15" customHeight="1" outlineLevel="2" x14ac:dyDescent="0.25">
      <c r="A158" t="s">
        <v>382</v>
      </c>
      <c r="B158" t="s">
        <v>563</v>
      </c>
      <c r="C158" t="s">
        <v>564</v>
      </c>
      <c r="D158">
        <v>-1.413</v>
      </c>
      <c r="E158">
        <v>-1.619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</row>
    <row r="159" spans="1:11" ht="15" customHeight="1" outlineLevel="2" x14ac:dyDescent="0.25">
      <c r="A159" t="s">
        <v>382</v>
      </c>
      <c r="B159" t="s">
        <v>565</v>
      </c>
      <c r="C159" t="s">
        <v>565</v>
      </c>
      <c r="D159">
        <v>-1.145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</row>
    <row r="160" spans="1:11" ht="15" customHeight="1" outlineLevel="2" x14ac:dyDescent="0.25">
      <c r="A160" t="s">
        <v>382</v>
      </c>
      <c r="B160" t="s">
        <v>566</v>
      </c>
      <c r="C160" t="s">
        <v>567</v>
      </c>
      <c r="D160">
        <v>0</v>
      </c>
      <c r="E160">
        <v>0</v>
      </c>
      <c r="F160">
        <v>0</v>
      </c>
      <c r="G160">
        <v>1.9330000000000001</v>
      </c>
      <c r="H160">
        <v>0</v>
      </c>
      <c r="I160">
        <v>0</v>
      </c>
      <c r="J160">
        <v>2.073</v>
      </c>
      <c r="K160">
        <v>0</v>
      </c>
    </row>
    <row r="161" spans="1:11" ht="15" customHeight="1" outlineLevel="2" x14ac:dyDescent="0.25">
      <c r="A161" t="s">
        <v>382</v>
      </c>
      <c r="B161" t="s">
        <v>568</v>
      </c>
      <c r="C161" t="s">
        <v>569</v>
      </c>
      <c r="D161">
        <v>0</v>
      </c>
      <c r="E161">
        <v>2.9449999999999998</v>
      </c>
      <c r="F161">
        <v>1.3819999999999999</v>
      </c>
      <c r="G161">
        <v>1.234</v>
      </c>
      <c r="H161">
        <v>0</v>
      </c>
      <c r="I161">
        <v>0</v>
      </c>
      <c r="J161">
        <v>0</v>
      </c>
      <c r="K161">
        <v>0</v>
      </c>
    </row>
    <row r="162" spans="1:11" ht="15" customHeight="1" outlineLevel="2" x14ac:dyDescent="0.25">
      <c r="A162" t="s">
        <v>382</v>
      </c>
      <c r="B162" t="s">
        <v>570</v>
      </c>
      <c r="C162" t="s">
        <v>571</v>
      </c>
      <c r="D162">
        <v>3.98</v>
      </c>
      <c r="E162">
        <v>2.7320000000000002</v>
      </c>
      <c r="F162">
        <v>3.5779999999999998</v>
      </c>
      <c r="G162">
        <v>5.4669999999999996</v>
      </c>
      <c r="H162">
        <v>0</v>
      </c>
      <c r="I162">
        <v>4.5190000000000001</v>
      </c>
      <c r="J162">
        <v>6.8460000000000001</v>
      </c>
      <c r="K162">
        <v>8.3420000000000005</v>
      </c>
    </row>
    <row r="163" spans="1:11" ht="15" customHeight="1" outlineLevel="2" x14ac:dyDescent="0.25">
      <c r="A163" t="s">
        <v>382</v>
      </c>
      <c r="B163" t="s">
        <v>572</v>
      </c>
      <c r="C163" t="s">
        <v>573</v>
      </c>
      <c r="D163">
        <v>0</v>
      </c>
      <c r="E163">
        <v>2.0470000000000002</v>
      </c>
      <c r="F163">
        <v>2.665</v>
      </c>
      <c r="G163">
        <v>2.677</v>
      </c>
      <c r="H163">
        <v>0</v>
      </c>
      <c r="I163">
        <v>0</v>
      </c>
      <c r="J163">
        <v>0</v>
      </c>
      <c r="K163">
        <v>0</v>
      </c>
    </row>
    <row r="164" spans="1:11" ht="15" customHeight="1" outlineLevel="2" x14ac:dyDescent="0.25">
      <c r="A164" t="s">
        <v>382</v>
      </c>
      <c r="B164" t="s">
        <v>574</v>
      </c>
      <c r="C164" t="s">
        <v>575</v>
      </c>
      <c r="D164">
        <v>0</v>
      </c>
      <c r="E164">
        <v>2.5870000000000002</v>
      </c>
      <c r="F164">
        <v>2.82</v>
      </c>
      <c r="G164">
        <v>0</v>
      </c>
      <c r="H164">
        <v>0</v>
      </c>
      <c r="I164">
        <v>0</v>
      </c>
      <c r="J164">
        <v>0</v>
      </c>
      <c r="K164">
        <v>0</v>
      </c>
    </row>
    <row r="165" spans="1:11" ht="15" customHeight="1" outlineLevel="2" x14ac:dyDescent="0.25">
      <c r="A165" t="s">
        <v>382</v>
      </c>
      <c r="B165" t="s">
        <v>576</v>
      </c>
      <c r="C165" t="s">
        <v>577</v>
      </c>
      <c r="D165">
        <v>0</v>
      </c>
      <c r="E165">
        <v>1.6719999999999999</v>
      </c>
      <c r="F165">
        <v>1.3640000000000001</v>
      </c>
      <c r="G165">
        <v>1.7170000000000001</v>
      </c>
      <c r="H165">
        <v>0</v>
      </c>
      <c r="I165">
        <v>0</v>
      </c>
      <c r="J165">
        <v>0</v>
      </c>
      <c r="K165">
        <v>0</v>
      </c>
    </row>
    <row r="166" spans="1:11" ht="15" customHeight="1" outlineLevel="2" x14ac:dyDescent="0.25">
      <c r="A166" t="s">
        <v>382</v>
      </c>
      <c r="B166" t="s">
        <v>578</v>
      </c>
      <c r="C166" t="s">
        <v>579</v>
      </c>
      <c r="D166">
        <v>0</v>
      </c>
      <c r="E166">
        <v>1.5860000000000001</v>
      </c>
      <c r="F166">
        <v>1.177</v>
      </c>
      <c r="G166">
        <v>0</v>
      </c>
      <c r="H166">
        <v>0</v>
      </c>
      <c r="I166">
        <v>0</v>
      </c>
      <c r="J166">
        <v>0</v>
      </c>
      <c r="K166">
        <v>0</v>
      </c>
    </row>
    <row r="167" spans="1:11" ht="15" customHeight="1" outlineLevel="2" x14ac:dyDescent="0.25">
      <c r="A167" t="s">
        <v>382</v>
      </c>
      <c r="B167" t="s">
        <v>580</v>
      </c>
      <c r="C167" t="s">
        <v>581</v>
      </c>
      <c r="D167">
        <v>0</v>
      </c>
      <c r="E167">
        <v>0</v>
      </c>
      <c r="F167">
        <v>0</v>
      </c>
      <c r="G167">
        <v>0</v>
      </c>
      <c r="H167">
        <v>1.329</v>
      </c>
      <c r="I167">
        <v>0</v>
      </c>
      <c r="J167">
        <v>0</v>
      </c>
      <c r="K167">
        <v>0</v>
      </c>
    </row>
    <row r="168" spans="1:11" ht="15" customHeight="1" outlineLevel="2" x14ac:dyDescent="0.25">
      <c r="A168" t="s">
        <v>382</v>
      </c>
      <c r="B168" t="s">
        <v>582</v>
      </c>
      <c r="C168" t="s">
        <v>583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1.139</v>
      </c>
      <c r="K168">
        <v>0</v>
      </c>
    </row>
    <row r="169" spans="1:11" outlineLevel="1" x14ac:dyDescent="0.25">
      <c r="A169" s="1" t="s">
        <v>584</v>
      </c>
      <c r="D169">
        <f t="shared" ref="D169:K169" si="1">SUBTOTAL(9,D53:D168)</f>
        <v>32.845999999999997</v>
      </c>
      <c r="E169">
        <f t="shared" si="1"/>
        <v>101.738</v>
      </c>
      <c r="F169">
        <f t="shared" si="1"/>
        <v>123.74800000000003</v>
      </c>
      <c r="G169">
        <f t="shared" si="1"/>
        <v>93.28700000000002</v>
      </c>
      <c r="H169">
        <f t="shared" si="1"/>
        <v>59.009999999999991</v>
      </c>
      <c r="I169">
        <f t="shared" si="1"/>
        <v>86.296000000000035</v>
      </c>
      <c r="J169">
        <f t="shared" si="1"/>
        <v>158.81100000000001</v>
      </c>
      <c r="K169">
        <f t="shared" si="1"/>
        <v>149.18700000000004</v>
      </c>
    </row>
    <row r="170" spans="1:11" ht="15" customHeight="1" outlineLevel="2" x14ac:dyDescent="0.25">
      <c r="A170" t="s">
        <v>585</v>
      </c>
      <c r="B170" t="s">
        <v>586</v>
      </c>
      <c r="C170" t="s">
        <v>587</v>
      </c>
      <c r="D170">
        <v>2.8</v>
      </c>
      <c r="E170">
        <v>0</v>
      </c>
      <c r="F170">
        <v>1.57</v>
      </c>
      <c r="G170">
        <v>0</v>
      </c>
      <c r="H170">
        <v>3.0230000000000001</v>
      </c>
      <c r="I170">
        <v>4.41</v>
      </c>
      <c r="J170">
        <v>4.1950000000000003</v>
      </c>
      <c r="K170">
        <v>5.8639999999999999</v>
      </c>
    </row>
    <row r="171" spans="1:11" ht="15" customHeight="1" outlineLevel="2" x14ac:dyDescent="0.25">
      <c r="A171" t="s">
        <v>585</v>
      </c>
      <c r="B171" t="s">
        <v>588</v>
      </c>
      <c r="C171" t="s">
        <v>589</v>
      </c>
      <c r="D171">
        <v>0</v>
      </c>
      <c r="E171">
        <v>0</v>
      </c>
      <c r="F171">
        <v>0</v>
      </c>
      <c r="G171">
        <v>1.6659999999999999</v>
      </c>
      <c r="H171">
        <v>0</v>
      </c>
      <c r="I171">
        <v>0</v>
      </c>
      <c r="J171">
        <v>0</v>
      </c>
      <c r="K171">
        <v>2.7589999999999999</v>
      </c>
    </row>
    <row r="172" spans="1:11" ht="15" customHeight="1" outlineLevel="2" x14ac:dyDescent="0.25">
      <c r="A172" t="s">
        <v>585</v>
      </c>
      <c r="B172" t="s">
        <v>590</v>
      </c>
      <c r="C172" t="s">
        <v>591</v>
      </c>
      <c r="D172">
        <v>0</v>
      </c>
      <c r="E172">
        <v>-1.8049999999999999</v>
      </c>
      <c r="F172">
        <v>-1.0900000000000001</v>
      </c>
      <c r="G172">
        <v>0</v>
      </c>
      <c r="H172">
        <v>0</v>
      </c>
      <c r="I172">
        <v>0</v>
      </c>
      <c r="J172">
        <v>0</v>
      </c>
      <c r="K172">
        <v>0</v>
      </c>
    </row>
    <row r="173" spans="1:11" ht="15" customHeight="1" outlineLevel="2" x14ac:dyDescent="0.25">
      <c r="A173" t="s">
        <v>585</v>
      </c>
      <c r="B173" t="s">
        <v>592</v>
      </c>
      <c r="C173" t="s">
        <v>593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2.097</v>
      </c>
      <c r="J173">
        <v>1.93</v>
      </c>
      <c r="K173">
        <v>3.9710000000000001</v>
      </c>
    </row>
    <row r="174" spans="1:11" ht="15" customHeight="1" outlineLevel="2" x14ac:dyDescent="0.25">
      <c r="A174" t="s">
        <v>585</v>
      </c>
      <c r="B174" t="s">
        <v>594</v>
      </c>
      <c r="C174" t="s">
        <v>594</v>
      </c>
      <c r="D174">
        <v>-1.246</v>
      </c>
      <c r="E174">
        <v>-1.196</v>
      </c>
      <c r="F174">
        <v>0</v>
      </c>
      <c r="G174">
        <v>0</v>
      </c>
      <c r="H174">
        <v>-1.399</v>
      </c>
      <c r="I174">
        <v>0</v>
      </c>
      <c r="J174">
        <v>0</v>
      </c>
      <c r="K174">
        <v>-1.288</v>
      </c>
    </row>
    <row r="175" spans="1:11" ht="15" customHeight="1" outlineLevel="2" x14ac:dyDescent="0.25">
      <c r="A175" t="s">
        <v>585</v>
      </c>
      <c r="B175" t="s">
        <v>595</v>
      </c>
      <c r="C175" t="s">
        <v>595</v>
      </c>
      <c r="D175">
        <v>0</v>
      </c>
      <c r="E175">
        <v>0</v>
      </c>
      <c r="F175">
        <v>-1.0029999999999999</v>
      </c>
      <c r="G175">
        <v>-1.752</v>
      </c>
      <c r="H175">
        <v>1.3380000000000001</v>
      </c>
      <c r="I175">
        <v>0</v>
      </c>
      <c r="J175">
        <v>0</v>
      </c>
      <c r="K175">
        <v>0</v>
      </c>
    </row>
    <row r="176" spans="1:11" ht="15" customHeight="1" outlineLevel="2" x14ac:dyDescent="0.25">
      <c r="A176" t="s">
        <v>585</v>
      </c>
      <c r="B176" t="s">
        <v>596</v>
      </c>
      <c r="C176" t="s">
        <v>596</v>
      </c>
      <c r="D176">
        <v>-1.0580000000000001</v>
      </c>
      <c r="E176">
        <v>-1.7150000000000001</v>
      </c>
      <c r="F176">
        <v>0</v>
      </c>
      <c r="G176">
        <v>-1.478</v>
      </c>
      <c r="H176">
        <v>0</v>
      </c>
      <c r="I176">
        <v>-1.3009999999999999</v>
      </c>
      <c r="J176">
        <v>0</v>
      </c>
      <c r="K176">
        <v>0</v>
      </c>
    </row>
    <row r="177" spans="1:11" ht="15" customHeight="1" outlineLevel="2" x14ac:dyDescent="0.25">
      <c r="A177" t="s">
        <v>585</v>
      </c>
      <c r="B177" t="s">
        <v>597</v>
      </c>
      <c r="C177" t="s">
        <v>597</v>
      </c>
      <c r="D177">
        <v>0</v>
      </c>
      <c r="E177">
        <v>0</v>
      </c>
      <c r="F177">
        <v>-1.087</v>
      </c>
      <c r="G177">
        <v>0</v>
      </c>
      <c r="H177">
        <v>0</v>
      </c>
      <c r="I177">
        <v>-1.6180000000000001</v>
      </c>
      <c r="J177">
        <v>0</v>
      </c>
      <c r="K177">
        <v>0</v>
      </c>
    </row>
    <row r="178" spans="1:11" ht="15" customHeight="1" outlineLevel="2" x14ac:dyDescent="0.25">
      <c r="A178" t="s">
        <v>585</v>
      </c>
      <c r="B178" t="s">
        <v>598</v>
      </c>
      <c r="C178" t="s">
        <v>598</v>
      </c>
      <c r="D178">
        <v>0</v>
      </c>
      <c r="E178">
        <v>-1.623</v>
      </c>
      <c r="F178">
        <v>0</v>
      </c>
      <c r="G178">
        <v>-1.085</v>
      </c>
      <c r="H178">
        <v>0</v>
      </c>
      <c r="I178">
        <v>-1.171</v>
      </c>
      <c r="J178">
        <v>0</v>
      </c>
      <c r="K178">
        <v>0</v>
      </c>
    </row>
    <row r="179" spans="1:11" ht="15" customHeight="1" outlineLevel="2" x14ac:dyDescent="0.25">
      <c r="A179" t="s">
        <v>585</v>
      </c>
      <c r="B179" t="s">
        <v>599</v>
      </c>
      <c r="C179" t="s">
        <v>599</v>
      </c>
      <c r="D179">
        <v>0</v>
      </c>
      <c r="E179">
        <v>0</v>
      </c>
      <c r="F179">
        <v>-1.179</v>
      </c>
      <c r="G179">
        <v>0</v>
      </c>
      <c r="H179">
        <v>0</v>
      </c>
      <c r="I179">
        <v>0</v>
      </c>
      <c r="J179">
        <v>0</v>
      </c>
      <c r="K179">
        <v>0</v>
      </c>
    </row>
    <row r="180" spans="1:11" ht="15" customHeight="1" outlineLevel="2" x14ac:dyDescent="0.25">
      <c r="A180" t="s">
        <v>585</v>
      </c>
      <c r="B180" t="s">
        <v>600</v>
      </c>
      <c r="C180" t="s">
        <v>600</v>
      </c>
      <c r="D180">
        <v>0</v>
      </c>
      <c r="E180">
        <v>-1.052</v>
      </c>
      <c r="F180">
        <v>-1.06</v>
      </c>
      <c r="G180">
        <v>0</v>
      </c>
      <c r="H180">
        <v>0</v>
      </c>
      <c r="I180">
        <v>0</v>
      </c>
      <c r="J180">
        <v>0</v>
      </c>
      <c r="K180">
        <v>0</v>
      </c>
    </row>
    <row r="181" spans="1:11" ht="15" customHeight="1" outlineLevel="2" x14ac:dyDescent="0.25">
      <c r="A181" t="s">
        <v>585</v>
      </c>
      <c r="B181" t="s">
        <v>375</v>
      </c>
      <c r="C181" t="s">
        <v>376</v>
      </c>
      <c r="D181">
        <v>0</v>
      </c>
      <c r="E181">
        <v>2.3420000000000001</v>
      </c>
      <c r="F181">
        <v>2.331</v>
      </c>
      <c r="G181">
        <v>2.319</v>
      </c>
      <c r="H181">
        <v>2.3029999999999999</v>
      </c>
      <c r="I181">
        <v>1.8260000000000001</v>
      </c>
      <c r="J181">
        <v>3.351</v>
      </c>
      <c r="K181">
        <v>3.2240000000000002</v>
      </c>
    </row>
    <row r="182" spans="1:11" ht="15" customHeight="1" outlineLevel="2" x14ac:dyDescent="0.25">
      <c r="A182" t="s">
        <v>585</v>
      </c>
      <c r="B182" t="s">
        <v>377</v>
      </c>
      <c r="C182" t="s">
        <v>378</v>
      </c>
      <c r="D182">
        <v>0</v>
      </c>
      <c r="E182">
        <v>2.48</v>
      </c>
      <c r="F182">
        <v>2.504</v>
      </c>
      <c r="G182">
        <v>2.8460000000000001</v>
      </c>
      <c r="H182">
        <v>2.0350000000000001</v>
      </c>
      <c r="I182">
        <v>1.653</v>
      </c>
      <c r="J182">
        <v>3.1240000000000001</v>
      </c>
      <c r="K182">
        <v>2.6230000000000002</v>
      </c>
    </row>
    <row r="183" spans="1:11" outlineLevel="1" x14ac:dyDescent="0.25">
      <c r="A183" s="1" t="s">
        <v>601</v>
      </c>
      <c r="D183">
        <f t="shared" ref="D183:K183" si="2">SUBTOTAL(9,D170:D182)</f>
        <v>0.49599999999999977</v>
      </c>
      <c r="E183">
        <f t="shared" si="2"/>
        <v>-2.5689999999999995</v>
      </c>
      <c r="F183">
        <f t="shared" si="2"/>
        <v>0.98600000000000021</v>
      </c>
      <c r="G183">
        <f t="shared" si="2"/>
        <v>2.516</v>
      </c>
      <c r="H183">
        <f t="shared" si="2"/>
        <v>7.3000000000000007</v>
      </c>
      <c r="I183">
        <f t="shared" si="2"/>
        <v>5.895999999999999</v>
      </c>
      <c r="J183">
        <f t="shared" si="2"/>
        <v>12.6</v>
      </c>
      <c r="K183">
        <f t="shared" si="2"/>
        <v>17.152999999999999</v>
      </c>
    </row>
    <row r="184" spans="1:11" ht="15" customHeight="1" outlineLevel="2" x14ac:dyDescent="0.25">
      <c r="A184" t="s">
        <v>602</v>
      </c>
      <c r="B184" t="s">
        <v>603</v>
      </c>
      <c r="C184" t="s">
        <v>603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1.89</v>
      </c>
      <c r="K184">
        <v>2.601</v>
      </c>
    </row>
    <row r="185" spans="1:11" ht="15" customHeight="1" outlineLevel="2" x14ac:dyDescent="0.25">
      <c r="A185" t="s">
        <v>602</v>
      </c>
      <c r="B185" t="s">
        <v>604</v>
      </c>
      <c r="C185" t="s">
        <v>605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-1.1639999999999999</v>
      </c>
    </row>
    <row r="186" spans="1:11" ht="15" customHeight="1" outlineLevel="2" x14ac:dyDescent="0.25">
      <c r="A186" t="s">
        <v>602</v>
      </c>
      <c r="B186" t="s">
        <v>606</v>
      </c>
      <c r="C186" t="s">
        <v>607</v>
      </c>
      <c r="D186">
        <v>0</v>
      </c>
      <c r="E186">
        <v>1.1759999999999999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</row>
    <row r="187" spans="1:11" ht="15" customHeight="1" outlineLevel="2" x14ac:dyDescent="0.25">
      <c r="A187" t="s">
        <v>602</v>
      </c>
      <c r="B187" t="s">
        <v>608</v>
      </c>
      <c r="C187" t="s">
        <v>609</v>
      </c>
      <c r="D187">
        <v>0</v>
      </c>
      <c r="E187">
        <v>0</v>
      </c>
      <c r="F187">
        <v>0</v>
      </c>
      <c r="G187">
        <v>0</v>
      </c>
      <c r="H187">
        <v>-1.0249999999999999</v>
      </c>
      <c r="I187">
        <v>0</v>
      </c>
      <c r="J187">
        <v>0</v>
      </c>
      <c r="K187">
        <v>0</v>
      </c>
    </row>
    <row r="188" spans="1:11" ht="15" customHeight="1" outlineLevel="2" x14ac:dyDescent="0.25">
      <c r="A188" t="s">
        <v>602</v>
      </c>
      <c r="B188" t="s">
        <v>610</v>
      </c>
      <c r="C188" t="s">
        <v>611</v>
      </c>
      <c r="D188">
        <v>1.992</v>
      </c>
      <c r="E188">
        <v>1.2210000000000001</v>
      </c>
      <c r="F188">
        <v>1.4770000000000001</v>
      </c>
      <c r="G188">
        <v>1.6619999999999999</v>
      </c>
      <c r="H188">
        <v>0</v>
      </c>
      <c r="I188">
        <v>0</v>
      </c>
      <c r="J188">
        <v>0</v>
      </c>
      <c r="K188">
        <v>0</v>
      </c>
    </row>
    <row r="189" spans="1:11" ht="15" customHeight="1" outlineLevel="2" x14ac:dyDescent="0.25">
      <c r="A189" t="s">
        <v>602</v>
      </c>
      <c r="B189" t="s">
        <v>612</v>
      </c>
      <c r="C189" t="s">
        <v>613</v>
      </c>
      <c r="D189">
        <v>1.064000000000000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</row>
    <row r="190" spans="1:11" ht="15" customHeight="1" outlineLevel="2" x14ac:dyDescent="0.25">
      <c r="A190" t="s">
        <v>602</v>
      </c>
      <c r="B190" t="s">
        <v>614</v>
      </c>
      <c r="C190" t="s">
        <v>615</v>
      </c>
      <c r="D190">
        <v>0</v>
      </c>
      <c r="E190">
        <v>0</v>
      </c>
      <c r="F190">
        <v>1.137</v>
      </c>
      <c r="G190">
        <v>0</v>
      </c>
      <c r="H190">
        <v>0</v>
      </c>
      <c r="I190">
        <v>0</v>
      </c>
      <c r="J190">
        <v>1.6859999999999999</v>
      </c>
      <c r="K190">
        <v>0</v>
      </c>
    </row>
    <row r="191" spans="1:11" ht="15" customHeight="1" outlineLevel="2" x14ac:dyDescent="0.25">
      <c r="A191" t="s">
        <v>602</v>
      </c>
      <c r="B191" t="s">
        <v>616</v>
      </c>
      <c r="C191" t="s">
        <v>617</v>
      </c>
      <c r="D191">
        <v>2.375</v>
      </c>
      <c r="E191">
        <v>1.488</v>
      </c>
      <c r="F191">
        <v>1.6659999999999999</v>
      </c>
      <c r="G191">
        <v>0</v>
      </c>
      <c r="H191">
        <v>0</v>
      </c>
      <c r="I191">
        <v>0</v>
      </c>
      <c r="J191">
        <v>1.968</v>
      </c>
      <c r="K191">
        <v>2.5249999999999999</v>
      </c>
    </row>
    <row r="192" spans="1:11" ht="15" customHeight="1" outlineLevel="2" x14ac:dyDescent="0.25">
      <c r="A192" t="s">
        <v>602</v>
      </c>
      <c r="B192" t="s">
        <v>618</v>
      </c>
      <c r="C192" t="s">
        <v>619</v>
      </c>
      <c r="D192">
        <v>0</v>
      </c>
      <c r="E192">
        <v>7.5979999999999999</v>
      </c>
      <c r="F192">
        <v>7.8780000000000001</v>
      </c>
      <c r="G192">
        <v>4.2969999999999997</v>
      </c>
      <c r="H192">
        <v>0</v>
      </c>
      <c r="I192">
        <v>5.117</v>
      </c>
      <c r="J192">
        <v>8.27</v>
      </c>
      <c r="K192">
        <v>5.7759999999999998</v>
      </c>
    </row>
    <row r="193" spans="1:11" ht="15" customHeight="1" outlineLevel="2" x14ac:dyDescent="0.25">
      <c r="A193" t="s">
        <v>602</v>
      </c>
      <c r="B193" t="s">
        <v>620</v>
      </c>
      <c r="C193" t="s">
        <v>621</v>
      </c>
      <c r="D193">
        <v>0</v>
      </c>
      <c r="E193">
        <v>0</v>
      </c>
      <c r="F193">
        <v>0</v>
      </c>
      <c r="G193">
        <v>0</v>
      </c>
      <c r="H193">
        <v>2.1800000000000002</v>
      </c>
      <c r="I193">
        <v>0</v>
      </c>
      <c r="J193">
        <v>1.246</v>
      </c>
      <c r="K193">
        <v>1.546</v>
      </c>
    </row>
    <row r="194" spans="1:11" ht="15" customHeight="1" outlineLevel="2" x14ac:dyDescent="0.25">
      <c r="A194" t="s">
        <v>602</v>
      </c>
      <c r="B194" t="s">
        <v>622</v>
      </c>
      <c r="C194" t="s">
        <v>623</v>
      </c>
      <c r="D194">
        <v>0</v>
      </c>
      <c r="E194">
        <v>0</v>
      </c>
      <c r="F194">
        <v>0</v>
      </c>
      <c r="G194">
        <v>0</v>
      </c>
      <c r="H194">
        <v>-1.665</v>
      </c>
      <c r="I194">
        <v>-2.7189999999999999</v>
      </c>
      <c r="J194">
        <v>0</v>
      </c>
      <c r="K194">
        <v>0</v>
      </c>
    </row>
    <row r="195" spans="1:11" ht="15" customHeight="1" outlineLevel="2" x14ac:dyDescent="0.25">
      <c r="A195" t="s">
        <v>602</v>
      </c>
      <c r="B195" t="s">
        <v>624</v>
      </c>
      <c r="C195" t="s">
        <v>625</v>
      </c>
      <c r="D195">
        <v>0</v>
      </c>
      <c r="E195">
        <v>0</v>
      </c>
      <c r="F195">
        <v>2.8210000000000002</v>
      </c>
      <c r="G195">
        <v>0</v>
      </c>
      <c r="H195">
        <v>0</v>
      </c>
      <c r="I195">
        <v>0</v>
      </c>
      <c r="J195">
        <v>0</v>
      </c>
      <c r="K195">
        <v>0</v>
      </c>
    </row>
    <row r="196" spans="1:11" ht="15" customHeight="1" outlineLevel="2" x14ac:dyDescent="0.25">
      <c r="A196" t="s">
        <v>602</v>
      </c>
      <c r="B196" t="s">
        <v>626</v>
      </c>
      <c r="C196" t="s">
        <v>627</v>
      </c>
      <c r="D196">
        <v>2.0070000000000001</v>
      </c>
      <c r="E196">
        <v>2.859</v>
      </c>
      <c r="F196">
        <v>4.6120000000000001</v>
      </c>
      <c r="G196">
        <v>4.9690000000000003</v>
      </c>
      <c r="H196">
        <v>0</v>
      </c>
      <c r="I196">
        <v>0</v>
      </c>
      <c r="J196">
        <v>0</v>
      </c>
      <c r="K196">
        <v>3.5070000000000001</v>
      </c>
    </row>
    <row r="197" spans="1:11" ht="15" customHeight="1" outlineLevel="2" x14ac:dyDescent="0.25">
      <c r="A197" t="s">
        <v>602</v>
      </c>
      <c r="B197" t="s">
        <v>628</v>
      </c>
      <c r="C197" t="s">
        <v>629</v>
      </c>
      <c r="D197">
        <v>1.538</v>
      </c>
      <c r="E197">
        <v>2.0880000000000001</v>
      </c>
      <c r="F197">
        <v>2.4329999999999998</v>
      </c>
      <c r="G197">
        <v>1.149</v>
      </c>
      <c r="H197">
        <v>0</v>
      </c>
      <c r="I197">
        <v>1.4419999999999999</v>
      </c>
      <c r="J197">
        <v>0</v>
      </c>
      <c r="K197">
        <v>1.3320000000000001</v>
      </c>
    </row>
    <row r="198" spans="1:11" ht="15" customHeight="1" outlineLevel="2" x14ac:dyDescent="0.25">
      <c r="A198" t="s">
        <v>602</v>
      </c>
      <c r="B198" t="s">
        <v>630</v>
      </c>
      <c r="C198" t="s">
        <v>631</v>
      </c>
      <c r="D198">
        <v>0</v>
      </c>
      <c r="E198">
        <v>1.25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</row>
    <row r="199" spans="1:11" ht="15" customHeight="1" outlineLevel="2" x14ac:dyDescent="0.25">
      <c r="A199" t="s">
        <v>602</v>
      </c>
      <c r="B199" t="s">
        <v>632</v>
      </c>
      <c r="C199" t="s">
        <v>633</v>
      </c>
      <c r="D199">
        <v>0</v>
      </c>
      <c r="E199">
        <v>0</v>
      </c>
      <c r="F199">
        <v>0</v>
      </c>
      <c r="G199">
        <v>1.0609999999999999</v>
      </c>
      <c r="H199">
        <v>0</v>
      </c>
      <c r="I199">
        <v>0</v>
      </c>
      <c r="J199">
        <v>0</v>
      </c>
      <c r="K199">
        <v>0</v>
      </c>
    </row>
    <row r="200" spans="1:11" ht="15" customHeight="1" outlineLevel="2" x14ac:dyDescent="0.25">
      <c r="A200" t="s">
        <v>602</v>
      </c>
      <c r="B200" t="s">
        <v>634</v>
      </c>
      <c r="C200" t="s">
        <v>635</v>
      </c>
      <c r="D200">
        <v>1.46</v>
      </c>
      <c r="E200">
        <v>1.452</v>
      </c>
      <c r="F200">
        <v>1.304</v>
      </c>
      <c r="G200">
        <v>0</v>
      </c>
      <c r="H200">
        <v>0</v>
      </c>
      <c r="I200">
        <v>0</v>
      </c>
      <c r="J200">
        <v>0</v>
      </c>
      <c r="K200">
        <v>0</v>
      </c>
    </row>
    <row r="201" spans="1:11" ht="15" customHeight="1" outlineLevel="2" x14ac:dyDescent="0.25">
      <c r="A201" t="s">
        <v>602</v>
      </c>
      <c r="B201" t="s">
        <v>636</v>
      </c>
      <c r="C201" t="s">
        <v>637</v>
      </c>
      <c r="D201">
        <v>0</v>
      </c>
      <c r="E201">
        <v>0</v>
      </c>
      <c r="F201">
        <v>2.3010000000000002</v>
      </c>
      <c r="G201">
        <v>0</v>
      </c>
      <c r="H201">
        <v>1.716</v>
      </c>
      <c r="I201">
        <v>2.8820000000000001</v>
      </c>
      <c r="J201">
        <v>2.6059999999999999</v>
      </c>
      <c r="K201">
        <v>1.359</v>
      </c>
    </row>
    <row r="202" spans="1:11" ht="15" customHeight="1" outlineLevel="2" x14ac:dyDescent="0.25">
      <c r="A202" t="s">
        <v>602</v>
      </c>
      <c r="B202" t="s">
        <v>638</v>
      </c>
      <c r="C202" t="s">
        <v>639</v>
      </c>
      <c r="D202">
        <v>0</v>
      </c>
      <c r="E202">
        <v>0</v>
      </c>
      <c r="F202">
        <v>1.4359999999999999</v>
      </c>
      <c r="G202">
        <v>0</v>
      </c>
      <c r="H202">
        <v>0</v>
      </c>
      <c r="I202">
        <v>0</v>
      </c>
      <c r="J202">
        <v>0</v>
      </c>
      <c r="K202">
        <v>0</v>
      </c>
    </row>
    <row r="203" spans="1:11" ht="15" customHeight="1" outlineLevel="2" x14ac:dyDescent="0.25">
      <c r="A203" t="s">
        <v>602</v>
      </c>
      <c r="B203" t="s">
        <v>640</v>
      </c>
      <c r="C203" t="s">
        <v>641</v>
      </c>
      <c r="D203">
        <v>0</v>
      </c>
      <c r="E203">
        <v>0</v>
      </c>
      <c r="F203">
        <v>0</v>
      </c>
      <c r="G203">
        <v>0</v>
      </c>
      <c r="H203">
        <v>1.4550000000000001</v>
      </c>
      <c r="I203">
        <v>0</v>
      </c>
      <c r="J203">
        <v>0</v>
      </c>
      <c r="K203">
        <v>-2.0270000000000001</v>
      </c>
    </row>
    <row r="204" spans="1:11" ht="15" customHeight="1" outlineLevel="2" x14ac:dyDescent="0.25">
      <c r="A204" t="s">
        <v>602</v>
      </c>
      <c r="B204" t="s">
        <v>642</v>
      </c>
      <c r="C204" t="s">
        <v>643</v>
      </c>
      <c r="D204">
        <v>0</v>
      </c>
      <c r="E204">
        <v>1.252</v>
      </c>
      <c r="F204">
        <v>2.8490000000000002</v>
      </c>
      <c r="G204">
        <v>0</v>
      </c>
      <c r="H204">
        <v>0</v>
      </c>
      <c r="I204">
        <v>0</v>
      </c>
      <c r="J204">
        <v>1.524</v>
      </c>
      <c r="K204">
        <v>0</v>
      </c>
    </row>
    <row r="205" spans="1:11" ht="15" customHeight="1" outlineLevel="2" x14ac:dyDescent="0.25">
      <c r="A205" t="s">
        <v>602</v>
      </c>
      <c r="B205" t="s">
        <v>155</v>
      </c>
      <c r="C205" t="s">
        <v>156</v>
      </c>
      <c r="D205">
        <v>-1.083</v>
      </c>
      <c r="E205">
        <v>-1.9470000000000001</v>
      </c>
      <c r="F205">
        <v>-1.532</v>
      </c>
      <c r="G205">
        <v>-1.3340000000000001</v>
      </c>
      <c r="H205">
        <v>-1.5269999999999999</v>
      </c>
      <c r="I205">
        <v>0</v>
      </c>
      <c r="J205">
        <v>0</v>
      </c>
      <c r="K205">
        <v>0</v>
      </c>
    </row>
    <row r="206" spans="1:11" ht="15" customHeight="1" outlineLevel="2" x14ac:dyDescent="0.25">
      <c r="A206" t="s">
        <v>602</v>
      </c>
      <c r="B206" t="s">
        <v>644</v>
      </c>
      <c r="C206" t="s">
        <v>645</v>
      </c>
      <c r="D206">
        <v>2.1440000000000001</v>
      </c>
      <c r="E206">
        <v>0</v>
      </c>
      <c r="F206">
        <v>0</v>
      </c>
      <c r="G206">
        <v>2.952</v>
      </c>
      <c r="H206">
        <v>0</v>
      </c>
      <c r="I206">
        <v>0</v>
      </c>
      <c r="J206">
        <v>3.4340000000000002</v>
      </c>
      <c r="K206">
        <v>7.5990000000000002</v>
      </c>
    </row>
    <row r="207" spans="1:11" ht="15" customHeight="1" outlineLevel="2" x14ac:dyDescent="0.25">
      <c r="A207" t="s">
        <v>602</v>
      </c>
      <c r="B207" t="s">
        <v>646</v>
      </c>
      <c r="C207" t="s">
        <v>647</v>
      </c>
      <c r="D207">
        <v>0</v>
      </c>
      <c r="E207">
        <v>0</v>
      </c>
      <c r="F207">
        <v>1.337</v>
      </c>
      <c r="G207">
        <v>0</v>
      </c>
      <c r="H207">
        <v>0</v>
      </c>
      <c r="I207">
        <v>0</v>
      </c>
      <c r="J207">
        <v>0</v>
      </c>
      <c r="K207">
        <v>0</v>
      </c>
    </row>
    <row r="208" spans="1:11" ht="15" customHeight="1" outlineLevel="2" x14ac:dyDescent="0.25">
      <c r="A208" t="s">
        <v>602</v>
      </c>
      <c r="B208" t="s">
        <v>648</v>
      </c>
      <c r="C208" t="s">
        <v>649</v>
      </c>
      <c r="D208">
        <v>3.0150000000000001</v>
      </c>
      <c r="E208">
        <v>3.032</v>
      </c>
      <c r="F208">
        <v>5.4249999999999998</v>
      </c>
      <c r="G208">
        <v>2.2709999999999999</v>
      </c>
      <c r="H208">
        <v>3.4220000000000002</v>
      </c>
      <c r="I208">
        <v>5.7779999999999996</v>
      </c>
      <c r="J208">
        <v>6.7290000000000001</v>
      </c>
      <c r="K208">
        <v>6.2789999999999999</v>
      </c>
    </row>
    <row r="209" spans="1:11" ht="15" customHeight="1" outlineLevel="2" x14ac:dyDescent="0.25">
      <c r="A209" t="s">
        <v>602</v>
      </c>
      <c r="B209" t="s">
        <v>650</v>
      </c>
      <c r="C209" t="s">
        <v>650</v>
      </c>
      <c r="D209">
        <v>0</v>
      </c>
      <c r="E209">
        <v>3.0920000000000001</v>
      </c>
      <c r="F209">
        <v>2.5659999999999998</v>
      </c>
      <c r="G209">
        <v>3.5950000000000002</v>
      </c>
      <c r="H209">
        <v>0</v>
      </c>
      <c r="I209">
        <v>0</v>
      </c>
      <c r="J209">
        <v>6.91</v>
      </c>
      <c r="K209">
        <v>8.3849999999999998</v>
      </c>
    </row>
    <row r="210" spans="1:11" ht="15" customHeight="1" outlineLevel="2" x14ac:dyDescent="0.25">
      <c r="A210" t="s">
        <v>602</v>
      </c>
      <c r="B210" t="s">
        <v>651</v>
      </c>
      <c r="C210" t="s">
        <v>652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1.1599999999999999</v>
      </c>
      <c r="K210">
        <v>1.9590000000000001</v>
      </c>
    </row>
    <row r="211" spans="1:11" ht="15" customHeight="1" outlineLevel="2" x14ac:dyDescent="0.25">
      <c r="A211" t="s">
        <v>602</v>
      </c>
      <c r="B211" t="s">
        <v>653</v>
      </c>
      <c r="C211" t="s">
        <v>654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1.639</v>
      </c>
      <c r="K211">
        <v>1.3879999999999999</v>
      </c>
    </row>
    <row r="212" spans="1:11" ht="15" customHeight="1" outlineLevel="2" x14ac:dyDescent="0.25">
      <c r="A212" t="s">
        <v>602</v>
      </c>
      <c r="B212" t="s">
        <v>655</v>
      </c>
      <c r="C212" t="s">
        <v>655</v>
      </c>
      <c r="D212">
        <v>0</v>
      </c>
      <c r="E212">
        <v>-1.9330000000000001</v>
      </c>
      <c r="F212">
        <v>-1.538</v>
      </c>
      <c r="G212">
        <v>-1.718</v>
      </c>
      <c r="H212">
        <v>0</v>
      </c>
      <c r="I212">
        <v>0</v>
      </c>
      <c r="J212">
        <v>0</v>
      </c>
      <c r="K212">
        <v>0</v>
      </c>
    </row>
    <row r="213" spans="1:11" ht="15" customHeight="1" outlineLevel="2" x14ac:dyDescent="0.25">
      <c r="A213" t="s">
        <v>602</v>
      </c>
      <c r="B213" t="s">
        <v>656</v>
      </c>
      <c r="C213" t="s">
        <v>657</v>
      </c>
      <c r="D213">
        <v>0</v>
      </c>
      <c r="E213">
        <v>-1.1759999999999999</v>
      </c>
      <c r="F213">
        <v>0</v>
      </c>
      <c r="G213">
        <v>-1.2250000000000001</v>
      </c>
      <c r="H213">
        <v>0</v>
      </c>
      <c r="I213">
        <v>0</v>
      </c>
      <c r="J213">
        <v>0</v>
      </c>
      <c r="K213">
        <v>0</v>
      </c>
    </row>
    <row r="214" spans="1:11" ht="15" customHeight="1" outlineLevel="2" x14ac:dyDescent="0.25">
      <c r="A214" t="s">
        <v>602</v>
      </c>
      <c r="B214" t="s">
        <v>658</v>
      </c>
      <c r="C214" t="s">
        <v>658</v>
      </c>
      <c r="D214">
        <v>0</v>
      </c>
      <c r="E214">
        <v>2.2320000000000002</v>
      </c>
      <c r="F214">
        <v>2.08</v>
      </c>
      <c r="G214">
        <v>1.0169999999999999</v>
      </c>
      <c r="H214">
        <v>0</v>
      </c>
      <c r="I214">
        <v>0</v>
      </c>
      <c r="J214">
        <v>0</v>
      </c>
      <c r="K214">
        <v>1.411</v>
      </c>
    </row>
    <row r="215" spans="1:11" ht="15" customHeight="1" outlineLevel="2" x14ac:dyDescent="0.25">
      <c r="A215" t="s">
        <v>602</v>
      </c>
      <c r="B215" t="s">
        <v>659</v>
      </c>
      <c r="C215" t="s">
        <v>659</v>
      </c>
      <c r="D215">
        <v>0</v>
      </c>
      <c r="E215">
        <v>0</v>
      </c>
      <c r="F215">
        <v>0</v>
      </c>
      <c r="G215">
        <v>1.155</v>
      </c>
      <c r="H215">
        <v>0</v>
      </c>
      <c r="I215">
        <v>0</v>
      </c>
      <c r="J215">
        <v>0</v>
      </c>
      <c r="K215">
        <v>0</v>
      </c>
    </row>
    <row r="216" spans="1:11" ht="15" customHeight="1" outlineLevel="2" x14ac:dyDescent="0.25">
      <c r="A216" t="s">
        <v>602</v>
      </c>
      <c r="B216" t="s">
        <v>660</v>
      </c>
      <c r="C216" t="s">
        <v>661</v>
      </c>
      <c r="D216">
        <v>3.9980000000000002</v>
      </c>
      <c r="E216">
        <v>2.1539999999999999</v>
      </c>
      <c r="F216">
        <v>4.42</v>
      </c>
      <c r="G216">
        <v>2.448</v>
      </c>
      <c r="H216">
        <v>4.8150000000000004</v>
      </c>
      <c r="I216">
        <v>5.444</v>
      </c>
      <c r="J216">
        <v>6.7859999999999996</v>
      </c>
      <c r="K216">
        <v>7.351</v>
      </c>
    </row>
    <row r="217" spans="1:11" ht="15" customHeight="1" outlineLevel="2" x14ac:dyDescent="0.25">
      <c r="A217" t="s">
        <v>602</v>
      </c>
      <c r="B217" t="s">
        <v>662</v>
      </c>
      <c r="C217" t="s">
        <v>663</v>
      </c>
      <c r="D217">
        <v>2.6960000000000002</v>
      </c>
      <c r="E217">
        <v>3.431</v>
      </c>
      <c r="F217">
        <v>4.1550000000000002</v>
      </c>
      <c r="G217">
        <v>1.718</v>
      </c>
      <c r="H217">
        <v>6.6379999999999999</v>
      </c>
      <c r="I217">
        <v>8.0969999999999995</v>
      </c>
      <c r="J217">
        <v>8.2059999999999995</v>
      </c>
      <c r="K217">
        <v>7.6779999999999999</v>
      </c>
    </row>
    <row r="218" spans="1:11" ht="15" customHeight="1" outlineLevel="2" x14ac:dyDescent="0.25">
      <c r="A218" t="s">
        <v>602</v>
      </c>
      <c r="B218" t="s">
        <v>664</v>
      </c>
      <c r="C218" t="s">
        <v>665</v>
      </c>
      <c r="D218">
        <v>0</v>
      </c>
      <c r="E218">
        <v>0</v>
      </c>
      <c r="F218">
        <v>0</v>
      </c>
      <c r="G218">
        <v>0</v>
      </c>
      <c r="H218">
        <v>-1.0980000000000001</v>
      </c>
      <c r="I218">
        <v>0</v>
      </c>
      <c r="J218">
        <v>0</v>
      </c>
      <c r="K218">
        <v>-1.49</v>
      </c>
    </row>
    <row r="219" spans="1:11" ht="15" customHeight="1" outlineLevel="2" x14ac:dyDescent="0.25">
      <c r="A219" t="s">
        <v>602</v>
      </c>
      <c r="B219" t="s">
        <v>666</v>
      </c>
      <c r="C219" t="s">
        <v>667</v>
      </c>
      <c r="D219">
        <v>0</v>
      </c>
      <c r="E219">
        <v>1.4690000000000001</v>
      </c>
      <c r="F219">
        <v>0</v>
      </c>
      <c r="G219">
        <v>0</v>
      </c>
      <c r="H219">
        <v>-1.5329999999999999</v>
      </c>
      <c r="I219">
        <v>0</v>
      </c>
      <c r="J219">
        <v>0</v>
      </c>
      <c r="K219">
        <v>0</v>
      </c>
    </row>
    <row r="220" spans="1:11" ht="15" customHeight="1" outlineLevel="2" x14ac:dyDescent="0.25">
      <c r="A220" t="s">
        <v>602</v>
      </c>
      <c r="B220" t="s">
        <v>668</v>
      </c>
      <c r="C220" t="s">
        <v>669</v>
      </c>
      <c r="D220">
        <v>0</v>
      </c>
      <c r="E220">
        <v>2.0619999999999998</v>
      </c>
      <c r="F220">
        <v>1.6659999999999999</v>
      </c>
      <c r="G220">
        <v>0</v>
      </c>
      <c r="H220">
        <v>0</v>
      </c>
      <c r="I220">
        <v>0</v>
      </c>
      <c r="J220">
        <v>0</v>
      </c>
      <c r="K220">
        <v>0</v>
      </c>
    </row>
    <row r="221" spans="1:11" ht="15" customHeight="1" outlineLevel="2" x14ac:dyDescent="0.25">
      <c r="A221" t="s">
        <v>602</v>
      </c>
      <c r="B221" t="s">
        <v>670</v>
      </c>
      <c r="C221" t="s">
        <v>67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-1.0680000000000001</v>
      </c>
      <c r="J221">
        <v>0</v>
      </c>
      <c r="K221">
        <v>0</v>
      </c>
    </row>
    <row r="222" spans="1:11" ht="15" customHeight="1" outlineLevel="2" x14ac:dyDescent="0.25">
      <c r="A222" t="s">
        <v>602</v>
      </c>
      <c r="B222" t="s">
        <v>672</v>
      </c>
      <c r="C222" t="s">
        <v>673</v>
      </c>
      <c r="D222">
        <v>-1.6910000000000001</v>
      </c>
      <c r="E222">
        <v>0</v>
      </c>
      <c r="F222">
        <v>0</v>
      </c>
      <c r="G222">
        <v>-2.5640000000000001</v>
      </c>
      <c r="H222">
        <v>0</v>
      </c>
      <c r="I222">
        <v>0</v>
      </c>
      <c r="J222">
        <v>0</v>
      </c>
      <c r="K222">
        <v>0</v>
      </c>
    </row>
    <row r="223" spans="1:11" ht="15" customHeight="1" outlineLevel="2" x14ac:dyDescent="0.25">
      <c r="A223" t="s">
        <v>602</v>
      </c>
      <c r="B223" t="s">
        <v>674</v>
      </c>
      <c r="C223" t="s">
        <v>675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1.1679999999999999</v>
      </c>
      <c r="J223">
        <v>0</v>
      </c>
      <c r="K223">
        <v>0</v>
      </c>
    </row>
    <row r="224" spans="1:11" ht="15" customHeight="1" outlineLevel="2" x14ac:dyDescent="0.25">
      <c r="A224" t="s">
        <v>602</v>
      </c>
      <c r="B224" t="s">
        <v>676</v>
      </c>
      <c r="C224" t="s">
        <v>677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1.2110000000000001</v>
      </c>
      <c r="K224">
        <v>1.234</v>
      </c>
    </row>
    <row r="225" spans="1:11" ht="15" customHeight="1" outlineLevel="2" x14ac:dyDescent="0.25">
      <c r="A225" t="s">
        <v>602</v>
      </c>
      <c r="B225" t="s">
        <v>678</v>
      </c>
      <c r="C225" t="s">
        <v>679</v>
      </c>
      <c r="D225">
        <v>0</v>
      </c>
      <c r="E225">
        <v>1.7090000000000001</v>
      </c>
      <c r="F225">
        <v>1.8740000000000001</v>
      </c>
      <c r="G225">
        <v>0</v>
      </c>
      <c r="H225">
        <v>0</v>
      </c>
      <c r="I225">
        <v>0</v>
      </c>
      <c r="J225">
        <v>0</v>
      </c>
      <c r="K225">
        <v>0</v>
      </c>
    </row>
    <row r="226" spans="1:11" ht="15" customHeight="1" outlineLevel="2" x14ac:dyDescent="0.25">
      <c r="A226" t="s">
        <v>602</v>
      </c>
      <c r="B226" t="s">
        <v>680</v>
      </c>
      <c r="C226" t="s">
        <v>681</v>
      </c>
      <c r="D226">
        <v>2.57</v>
      </c>
      <c r="E226">
        <v>4.2279999999999998</v>
      </c>
      <c r="F226">
        <v>5.1260000000000003</v>
      </c>
      <c r="G226">
        <v>2.0659999999999998</v>
      </c>
      <c r="H226">
        <v>0</v>
      </c>
      <c r="I226">
        <v>1.272</v>
      </c>
      <c r="J226">
        <v>0</v>
      </c>
      <c r="K226">
        <v>0</v>
      </c>
    </row>
    <row r="227" spans="1:11" outlineLevel="1" x14ac:dyDescent="0.25">
      <c r="A227" s="1" t="s">
        <v>682</v>
      </c>
      <c r="D227">
        <f t="shared" ref="D227:K227" si="3">SUBTOTAL(9,D184:D226)</f>
        <v>22.085000000000004</v>
      </c>
      <c r="E227">
        <f t="shared" si="3"/>
        <v>38.737000000000002</v>
      </c>
      <c r="F227">
        <f t="shared" si="3"/>
        <v>55.493000000000002</v>
      </c>
      <c r="G227">
        <f t="shared" si="3"/>
        <v>23.518999999999998</v>
      </c>
      <c r="H227">
        <f t="shared" si="3"/>
        <v>13.378</v>
      </c>
      <c r="I227">
        <f t="shared" si="3"/>
        <v>27.412999999999993</v>
      </c>
      <c r="J227">
        <f t="shared" si="3"/>
        <v>55.265000000000001</v>
      </c>
      <c r="K227">
        <f t="shared" si="3"/>
        <v>57.248999999999995</v>
      </c>
    </row>
    <row r="228" spans="1:11" ht="15" customHeight="1" outlineLevel="2" x14ac:dyDescent="0.25">
      <c r="A228" t="s">
        <v>683</v>
      </c>
      <c r="B228" t="s">
        <v>586</v>
      </c>
      <c r="C228" t="s">
        <v>587</v>
      </c>
      <c r="D228">
        <v>2.8</v>
      </c>
      <c r="E228">
        <v>0</v>
      </c>
      <c r="F228">
        <v>1.57</v>
      </c>
      <c r="G228">
        <v>0</v>
      </c>
      <c r="H228">
        <v>3.0230000000000001</v>
      </c>
      <c r="I228">
        <v>4.41</v>
      </c>
      <c r="J228">
        <v>4.1950000000000003</v>
      </c>
      <c r="K228">
        <v>5.8639999999999999</v>
      </c>
    </row>
    <row r="229" spans="1:11" ht="15" customHeight="1" outlineLevel="2" x14ac:dyDescent="0.25">
      <c r="A229" t="s">
        <v>683</v>
      </c>
      <c r="B229" t="s">
        <v>588</v>
      </c>
      <c r="C229" t="s">
        <v>589</v>
      </c>
      <c r="D229">
        <v>0</v>
      </c>
      <c r="E229">
        <v>0</v>
      </c>
      <c r="F229">
        <v>0</v>
      </c>
      <c r="G229">
        <v>1.6659999999999999</v>
      </c>
      <c r="H229">
        <v>0</v>
      </c>
      <c r="I229">
        <v>0</v>
      </c>
      <c r="J229">
        <v>0</v>
      </c>
      <c r="K229">
        <v>2.7589999999999999</v>
      </c>
    </row>
    <row r="230" spans="1:11" ht="15" customHeight="1" outlineLevel="2" x14ac:dyDescent="0.25">
      <c r="A230" t="s">
        <v>683</v>
      </c>
      <c r="B230" t="s">
        <v>120</v>
      </c>
      <c r="C230" t="s">
        <v>121</v>
      </c>
      <c r="D230">
        <v>0</v>
      </c>
      <c r="E230">
        <v>0</v>
      </c>
      <c r="F230">
        <v>1.319</v>
      </c>
      <c r="G230">
        <v>0</v>
      </c>
      <c r="H230">
        <v>0</v>
      </c>
      <c r="I230">
        <v>0</v>
      </c>
      <c r="J230">
        <v>1.244</v>
      </c>
      <c r="K230">
        <v>0</v>
      </c>
    </row>
    <row r="231" spans="1:11" ht="15" customHeight="1" outlineLevel="2" x14ac:dyDescent="0.25">
      <c r="A231" t="s">
        <v>683</v>
      </c>
      <c r="B231" t="s">
        <v>122</v>
      </c>
      <c r="C231" t="s">
        <v>123</v>
      </c>
      <c r="D231">
        <v>0</v>
      </c>
      <c r="E231">
        <v>0</v>
      </c>
      <c r="F231">
        <v>0</v>
      </c>
      <c r="G231">
        <v>2.7080000000000002</v>
      </c>
      <c r="H231">
        <v>0</v>
      </c>
      <c r="I231">
        <v>0</v>
      </c>
      <c r="J231">
        <v>2.4340000000000002</v>
      </c>
      <c r="K231">
        <v>4.125</v>
      </c>
    </row>
    <row r="232" spans="1:11" ht="15" customHeight="1" outlineLevel="2" x14ac:dyDescent="0.25">
      <c r="A232" t="s">
        <v>683</v>
      </c>
      <c r="B232" t="s">
        <v>118</v>
      </c>
      <c r="C232" t="s">
        <v>119</v>
      </c>
      <c r="D232">
        <v>1.2989999999999999</v>
      </c>
      <c r="E232">
        <v>0</v>
      </c>
      <c r="F232">
        <v>2.2120000000000002</v>
      </c>
      <c r="G232">
        <v>2.0179999999999998</v>
      </c>
      <c r="H232">
        <v>1.0509999999999999</v>
      </c>
      <c r="I232">
        <v>1.4890000000000001</v>
      </c>
      <c r="J232">
        <v>2.3959999999999999</v>
      </c>
      <c r="K232">
        <v>2.1749999999999998</v>
      </c>
    </row>
    <row r="233" spans="1:11" ht="15" customHeight="1" outlineLevel="2" x14ac:dyDescent="0.25">
      <c r="A233" t="s">
        <v>683</v>
      </c>
      <c r="B233" t="s">
        <v>375</v>
      </c>
      <c r="C233" t="s">
        <v>376</v>
      </c>
      <c r="D233">
        <v>0</v>
      </c>
      <c r="E233">
        <v>2.3420000000000001</v>
      </c>
      <c r="F233">
        <v>2.331</v>
      </c>
      <c r="G233">
        <v>2.319</v>
      </c>
      <c r="H233">
        <v>2.3029999999999999</v>
      </c>
      <c r="I233">
        <v>1.8260000000000001</v>
      </c>
      <c r="J233">
        <v>3.351</v>
      </c>
      <c r="K233">
        <v>3.2240000000000002</v>
      </c>
    </row>
    <row r="234" spans="1:11" ht="15" customHeight="1" outlineLevel="2" x14ac:dyDescent="0.25">
      <c r="A234" t="s">
        <v>683</v>
      </c>
      <c r="B234" t="s">
        <v>377</v>
      </c>
      <c r="C234" t="s">
        <v>378</v>
      </c>
      <c r="D234">
        <v>0</v>
      </c>
      <c r="E234">
        <v>2.48</v>
      </c>
      <c r="F234">
        <v>2.504</v>
      </c>
      <c r="G234">
        <v>2.8460000000000001</v>
      </c>
      <c r="H234">
        <v>2.0350000000000001</v>
      </c>
      <c r="I234">
        <v>1.653</v>
      </c>
      <c r="J234">
        <v>3.1240000000000001</v>
      </c>
      <c r="K234">
        <v>2.6230000000000002</v>
      </c>
    </row>
    <row r="235" spans="1:11" ht="15" customHeight="1" outlineLevel="2" x14ac:dyDescent="0.25">
      <c r="A235" t="s">
        <v>683</v>
      </c>
      <c r="B235" t="s">
        <v>7</v>
      </c>
      <c r="C235" t="s">
        <v>8</v>
      </c>
      <c r="D235">
        <v>0</v>
      </c>
      <c r="E235">
        <v>0</v>
      </c>
      <c r="F235">
        <v>-1.722</v>
      </c>
      <c r="G235">
        <v>0</v>
      </c>
      <c r="H235">
        <v>0</v>
      </c>
      <c r="I235">
        <v>0</v>
      </c>
      <c r="J235">
        <v>0</v>
      </c>
      <c r="K235">
        <v>0</v>
      </c>
    </row>
    <row r="236" spans="1:11" ht="15" customHeight="1" outlineLevel="2" x14ac:dyDescent="0.25">
      <c r="A236" t="s">
        <v>683</v>
      </c>
      <c r="B236" t="s">
        <v>684</v>
      </c>
      <c r="C236" t="s">
        <v>685</v>
      </c>
      <c r="D236">
        <v>1.8420000000000001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</row>
    <row r="237" spans="1:11" ht="15" customHeight="1" outlineLevel="2" x14ac:dyDescent="0.25">
      <c r="A237" t="s">
        <v>683</v>
      </c>
      <c r="B237" t="s">
        <v>686</v>
      </c>
      <c r="C237" t="s">
        <v>687</v>
      </c>
      <c r="D237">
        <v>3.5960000000000001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-1.1890000000000001</v>
      </c>
      <c r="K237">
        <v>-1.2749999999999999</v>
      </c>
    </row>
    <row r="238" spans="1:11" ht="15" customHeight="1" outlineLevel="2" x14ac:dyDescent="0.25">
      <c r="A238" t="s">
        <v>683</v>
      </c>
      <c r="B238" t="s">
        <v>688</v>
      </c>
      <c r="C238" t="s">
        <v>689</v>
      </c>
      <c r="D238">
        <v>2.7829999999999999</v>
      </c>
      <c r="E238">
        <v>2.2200000000000002</v>
      </c>
      <c r="F238">
        <v>0</v>
      </c>
      <c r="G238">
        <v>2.524</v>
      </c>
      <c r="H238">
        <v>4.1150000000000002</v>
      </c>
      <c r="I238">
        <v>0</v>
      </c>
      <c r="J238">
        <v>0</v>
      </c>
      <c r="K238">
        <v>0</v>
      </c>
    </row>
    <row r="239" spans="1:11" ht="15" customHeight="1" outlineLevel="2" x14ac:dyDescent="0.25">
      <c r="A239" t="s">
        <v>683</v>
      </c>
      <c r="B239" t="s">
        <v>690</v>
      </c>
      <c r="C239" t="s">
        <v>691</v>
      </c>
      <c r="D239">
        <v>4.9459999999999997</v>
      </c>
      <c r="E239">
        <v>0</v>
      </c>
      <c r="F239">
        <v>0</v>
      </c>
      <c r="G239">
        <v>0</v>
      </c>
      <c r="H239">
        <v>-1.9690000000000001</v>
      </c>
      <c r="I239">
        <v>-3.0640000000000001</v>
      </c>
      <c r="J239">
        <v>-2.8620000000000001</v>
      </c>
      <c r="K239">
        <v>-3.32</v>
      </c>
    </row>
    <row r="240" spans="1:11" ht="15" customHeight="1" outlineLevel="2" x14ac:dyDescent="0.25">
      <c r="A240" t="s">
        <v>683</v>
      </c>
      <c r="B240" t="s">
        <v>692</v>
      </c>
      <c r="C240" t="s">
        <v>693</v>
      </c>
      <c r="D240">
        <v>0</v>
      </c>
      <c r="E240">
        <v>3.073</v>
      </c>
      <c r="F240">
        <v>0</v>
      </c>
      <c r="G240">
        <v>0</v>
      </c>
      <c r="H240">
        <v>0</v>
      </c>
      <c r="I240">
        <v>0</v>
      </c>
      <c r="J240">
        <v>1.474</v>
      </c>
      <c r="K240">
        <v>0</v>
      </c>
    </row>
    <row r="241" spans="1:11" ht="15" customHeight="1" outlineLevel="2" x14ac:dyDescent="0.25">
      <c r="A241" t="s">
        <v>683</v>
      </c>
      <c r="B241" t="s">
        <v>694</v>
      </c>
      <c r="C241" t="s">
        <v>695</v>
      </c>
      <c r="D241">
        <v>0</v>
      </c>
      <c r="E241">
        <v>1.4570000000000001</v>
      </c>
      <c r="F241">
        <v>0</v>
      </c>
      <c r="G241">
        <v>1.395</v>
      </c>
      <c r="H241">
        <v>0</v>
      </c>
      <c r="I241">
        <v>0</v>
      </c>
      <c r="J241">
        <v>0</v>
      </c>
      <c r="K241">
        <v>0</v>
      </c>
    </row>
    <row r="242" spans="1:11" ht="15" customHeight="1" outlineLevel="2" x14ac:dyDescent="0.25">
      <c r="A242" t="s">
        <v>683</v>
      </c>
      <c r="B242" t="s">
        <v>696</v>
      </c>
      <c r="C242" t="s">
        <v>697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2.496</v>
      </c>
      <c r="K242">
        <v>1.6759999999999999</v>
      </c>
    </row>
    <row r="243" spans="1:11" ht="15" customHeight="1" outlineLevel="2" x14ac:dyDescent="0.25">
      <c r="A243" t="s">
        <v>683</v>
      </c>
      <c r="B243" t="s">
        <v>698</v>
      </c>
      <c r="C243" t="s">
        <v>699</v>
      </c>
      <c r="D243">
        <v>2.5710000000000002</v>
      </c>
      <c r="E243">
        <v>3.6850000000000001</v>
      </c>
      <c r="F243">
        <v>3.7850000000000001</v>
      </c>
      <c r="G243">
        <v>3.524</v>
      </c>
      <c r="H243">
        <v>0</v>
      </c>
      <c r="I243">
        <v>1.1279999999999999</v>
      </c>
      <c r="J243">
        <v>3.3490000000000002</v>
      </c>
      <c r="K243">
        <v>1.853</v>
      </c>
    </row>
    <row r="244" spans="1:11" ht="15" customHeight="1" outlineLevel="2" x14ac:dyDescent="0.25">
      <c r="A244" t="s">
        <v>683</v>
      </c>
      <c r="B244" t="s">
        <v>700</v>
      </c>
      <c r="C244" t="s">
        <v>701</v>
      </c>
      <c r="D244">
        <v>0</v>
      </c>
      <c r="E244">
        <v>0</v>
      </c>
      <c r="F244">
        <v>-1.05</v>
      </c>
      <c r="G244">
        <v>0</v>
      </c>
      <c r="H244">
        <v>0</v>
      </c>
      <c r="I244">
        <v>0</v>
      </c>
      <c r="J244">
        <v>0</v>
      </c>
      <c r="K244">
        <v>0</v>
      </c>
    </row>
    <row r="245" spans="1:11" ht="15" customHeight="1" outlineLevel="2" x14ac:dyDescent="0.25">
      <c r="A245" t="s">
        <v>683</v>
      </c>
      <c r="B245" t="s">
        <v>702</v>
      </c>
      <c r="C245" t="s">
        <v>703</v>
      </c>
      <c r="D245">
        <v>0</v>
      </c>
      <c r="E245">
        <v>1.3149999999999999</v>
      </c>
      <c r="F245">
        <v>3.72</v>
      </c>
      <c r="G245">
        <v>2.1640000000000001</v>
      </c>
      <c r="H245">
        <v>0</v>
      </c>
      <c r="I245">
        <v>1.7749999999999999</v>
      </c>
      <c r="J245">
        <v>2.488</v>
      </c>
      <c r="K245">
        <v>2.4590000000000001</v>
      </c>
    </row>
    <row r="246" spans="1:11" ht="15" customHeight="1" outlineLevel="2" x14ac:dyDescent="0.25">
      <c r="A246" t="s">
        <v>683</v>
      </c>
      <c r="B246" t="s">
        <v>704</v>
      </c>
      <c r="C246" t="s">
        <v>705</v>
      </c>
      <c r="D246">
        <v>0</v>
      </c>
      <c r="E246">
        <v>1.097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</row>
    <row r="247" spans="1:11" ht="15" customHeight="1" outlineLevel="2" x14ac:dyDescent="0.25">
      <c r="A247" t="s">
        <v>683</v>
      </c>
      <c r="B247" t="s">
        <v>706</v>
      </c>
      <c r="C247" t="s">
        <v>707</v>
      </c>
      <c r="D247">
        <v>0</v>
      </c>
      <c r="E247">
        <v>1.802</v>
      </c>
      <c r="F247">
        <v>2.5590000000000002</v>
      </c>
      <c r="G247">
        <v>1.4390000000000001</v>
      </c>
      <c r="H247">
        <v>0</v>
      </c>
      <c r="I247">
        <v>2.012</v>
      </c>
      <c r="J247">
        <v>3.839</v>
      </c>
      <c r="K247">
        <v>2.7890000000000001</v>
      </c>
    </row>
    <row r="248" spans="1:11" outlineLevel="1" x14ac:dyDescent="0.25">
      <c r="A248" s="1" t="s">
        <v>708</v>
      </c>
      <c r="D248">
        <f t="shared" ref="D248:K248" si="4">SUBTOTAL(9,D228:D247)</f>
        <v>19.837</v>
      </c>
      <c r="E248">
        <f t="shared" si="4"/>
        <v>19.471000000000004</v>
      </c>
      <c r="F248">
        <f t="shared" si="4"/>
        <v>17.228000000000002</v>
      </c>
      <c r="G248">
        <f t="shared" si="4"/>
        <v>22.603000000000002</v>
      </c>
      <c r="H248">
        <f t="shared" si="4"/>
        <v>10.558</v>
      </c>
      <c r="I248">
        <f t="shared" si="4"/>
        <v>11.229000000000001</v>
      </c>
      <c r="J248">
        <f t="shared" si="4"/>
        <v>26.338999999999999</v>
      </c>
      <c r="K248">
        <f t="shared" si="4"/>
        <v>24.952000000000002</v>
      </c>
    </row>
    <row r="249" spans="1:11" ht="15" customHeight="1" outlineLevel="2" x14ac:dyDescent="0.25">
      <c r="A249" t="s">
        <v>709</v>
      </c>
      <c r="B249" t="s">
        <v>710</v>
      </c>
      <c r="C249" t="s">
        <v>711</v>
      </c>
      <c r="D249">
        <v>0</v>
      </c>
      <c r="E249">
        <v>0</v>
      </c>
      <c r="F249">
        <v>0</v>
      </c>
      <c r="G249">
        <v>-1.0760000000000001</v>
      </c>
      <c r="H249">
        <v>-1.9910000000000001</v>
      </c>
      <c r="I249">
        <v>0</v>
      </c>
      <c r="J249">
        <v>0</v>
      </c>
      <c r="K249">
        <v>-1.355</v>
      </c>
    </row>
    <row r="250" spans="1:11" ht="15" customHeight="1" outlineLevel="2" x14ac:dyDescent="0.25">
      <c r="A250" t="s">
        <v>709</v>
      </c>
      <c r="B250" t="s">
        <v>712</v>
      </c>
      <c r="C250" t="s">
        <v>713</v>
      </c>
      <c r="D250">
        <v>0</v>
      </c>
      <c r="E250">
        <v>0</v>
      </c>
      <c r="F250">
        <v>0</v>
      </c>
      <c r="G250">
        <v>0</v>
      </c>
      <c r="H250">
        <v>-3.0649999999999999</v>
      </c>
      <c r="I250">
        <v>-2.2400000000000002</v>
      </c>
      <c r="J250">
        <v>-2.5009999999999999</v>
      </c>
      <c r="K250">
        <v>-3.016</v>
      </c>
    </row>
    <row r="251" spans="1:11" ht="15" customHeight="1" outlineLevel="2" x14ac:dyDescent="0.25">
      <c r="A251" t="s">
        <v>709</v>
      </c>
      <c r="B251" t="s">
        <v>714</v>
      </c>
      <c r="C251" t="s">
        <v>715</v>
      </c>
      <c r="D251">
        <v>0</v>
      </c>
      <c r="E251">
        <v>0</v>
      </c>
      <c r="F251">
        <v>0</v>
      </c>
      <c r="G251">
        <v>0</v>
      </c>
      <c r="H251">
        <v>-1.1339999999999999</v>
      </c>
      <c r="I251">
        <v>0</v>
      </c>
      <c r="J251">
        <v>0</v>
      </c>
      <c r="K251">
        <v>0</v>
      </c>
    </row>
    <row r="252" spans="1:11" outlineLevel="1" x14ac:dyDescent="0.25">
      <c r="A252" s="1" t="s">
        <v>716</v>
      </c>
      <c r="D252">
        <f t="shared" ref="D252:K252" si="5">SUBTOTAL(9,D249:D251)</f>
        <v>0</v>
      </c>
      <c r="E252">
        <f t="shared" si="5"/>
        <v>0</v>
      </c>
      <c r="F252">
        <f t="shared" si="5"/>
        <v>0</v>
      </c>
      <c r="G252">
        <f t="shared" si="5"/>
        <v>-1.0760000000000001</v>
      </c>
      <c r="H252">
        <f t="shared" si="5"/>
        <v>-6.1899999999999995</v>
      </c>
      <c r="I252">
        <f t="shared" si="5"/>
        <v>-2.2400000000000002</v>
      </c>
      <c r="J252">
        <f t="shared" si="5"/>
        <v>-2.5009999999999999</v>
      </c>
      <c r="K252">
        <f t="shared" si="5"/>
        <v>-4.3710000000000004</v>
      </c>
    </row>
    <row r="253" spans="1:11" ht="15" customHeight="1" outlineLevel="2" x14ac:dyDescent="0.25">
      <c r="A253" t="s">
        <v>717</v>
      </c>
      <c r="B253" t="s">
        <v>180</v>
      </c>
      <c r="C253" t="s">
        <v>181</v>
      </c>
      <c r="D253">
        <v>0</v>
      </c>
      <c r="E253">
        <v>0</v>
      </c>
      <c r="F253">
        <v>0</v>
      </c>
      <c r="G253">
        <v>1.2390000000000001</v>
      </c>
      <c r="H253">
        <v>0</v>
      </c>
      <c r="I253">
        <v>-1.194</v>
      </c>
      <c r="J253">
        <v>0</v>
      </c>
      <c r="K253">
        <v>0</v>
      </c>
    </row>
    <row r="254" spans="1:11" ht="15" customHeight="1" outlineLevel="2" x14ac:dyDescent="0.25">
      <c r="A254" t="s">
        <v>717</v>
      </c>
      <c r="B254" t="s">
        <v>182</v>
      </c>
      <c r="C254" t="s">
        <v>183</v>
      </c>
      <c r="D254">
        <v>0</v>
      </c>
      <c r="E254">
        <v>-1.1559999999999999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2.06</v>
      </c>
    </row>
    <row r="255" spans="1:11" ht="15" customHeight="1" outlineLevel="2" x14ac:dyDescent="0.25">
      <c r="A255" t="s">
        <v>717</v>
      </c>
      <c r="B255" t="s">
        <v>188</v>
      </c>
      <c r="C255" t="s">
        <v>189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-1.0880000000000001</v>
      </c>
    </row>
    <row r="256" spans="1:11" ht="15" customHeight="1" outlineLevel="2" x14ac:dyDescent="0.25">
      <c r="A256" t="s">
        <v>717</v>
      </c>
      <c r="B256" t="s">
        <v>718</v>
      </c>
      <c r="C256" t="s">
        <v>719</v>
      </c>
      <c r="D256">
        <v>1.0329999999999999</v>
      </c>
      <c r="E256">
        <v>0</v>
      </c>
      <c r="F256">
        <v>0</v>
      </c>
      <c r="G256">
        <v>0</v>
      </c>
      <c r="H256">
        <v>1.075</v>
      </c>
      <c r="I256">
        <v>0</v>
      </c>
      <c r="J256">
        <v>0</v>
      </c>
      <c r="K256">
        <v>0</v>
      </c>
    </row>
    <row r="257" spans="1:11" ht="15" customHeight="1" outlineLevel="2" x14ac:dyDescent="0.25">
      <c r="A257" t="s">
        <v>717</v>
      </c>
      <c r="B257" t="s">
        <v>178</v>
      </c>
      <c r="C257" t="s">
        <v>179</v>
      </c>
      <c r="D257">
        <v>-1.0549999999999999</v>
      </c>
      <c r="E257">
        <v>-1.1579999999999999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</row>
    <row r="258" spans="1:11" ht="15" customHeight="1" outlineLevel="2" x14ac:dyDescent="0.25">
      <c r="A258" t="s">
        <v>717</v>
      </c>
      <c r="B258" t="s">
        <v>186</v>
      </c>
      <c r="C258" t="s">
        <v>187</v>
      </c>
      <c r="D258">
        <v>-2.0819999999999999</v>
      </c>
      <c r="E258">
        <v>0</v>
      </c>
      <c r="F258">
        <v>0</v>
      </c>
      <c r="G258">
        <v>0</v>
      </c>
      <c r="H258">
        <v>0</v>
      </c>
      <c r="I258">
        <v>1.2090000000000001</v>
      </c>
      <c r="J258">
        <v>1.3140000000000001</v>
      </c>
      <c r="K258">
        <v>0</v>
      </c>
    </row>
    <row r="259" spans="1:11" ht="15" customHeight="1" outlineLevel="2" x14ac:dyDescent="0.25">
      <c r="A259" t="s">
        <v>717</v>
      </c>
      <c r="B259" t="s">
        <v>720</v>
      </c>
      <c r="C259" t="s">
        <v>721</v>
      </c>
      <c r="D259">
        <v>0</v>
      </c>
      <c r="E259">
        <v>1.413</v>
      </c>
      <c r="F259">
        <v>2.4940000000000002</v>
      </c>
      <c r="G259">
        <v>0</v>
      </c>
      <c r="H259">
        <v>0</v>
      </c>
      <c r="I259">
        <v>0</v>
      </c>
      <c r="J259">
        <v>1.639</v>
      </c>
      <c r="K259">
        <v>1.4430000000000001</v>
      </c>
    </row>
    <row r="260" spans="1:11" ht="15" customHeight="1" outlineLevel="2" x14ac:dyDescent="0.25">
      <c r="A260" t="s">
        <v>717</v>
      </c>
      <c r="B260" t="s">
        <v>722</v>
      </c>
      <c r="C260" t="s">
        <v>723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1.91</v>
      </c>
      <c r="K260">
        <v>1.0620000000000001</v>
      </c>
    </row>
    <row r="261" spans="1:11" ht="15" customHeight="1" outlineLevel="2" x14ac:dyDescent="0.25">
      <c r="A261" t="s">
        <v>717</v>
      </c>
      <c r="B261" t="s">
        <v>724</v>
      </c>
      <c r="C261" t="s">
        <v>725</v>
      </c>
      <c r="D261">
        <v>0</v>
      </c>
      <c r="E261">
        <v>0</v>
      </c>
      <c r="F261">
        <v>-1.774</v>
      </c>
      <c r="G261">
        <v>0</v>
      </c>
      <c r="H261">
        <v>0</v>
      </c>
      <c r="I261">
        <v>-1.4750000000000001</v>
      </c>
      <c r="J261">
        <v>0</v>
      </c>
      <c r="K261">
        <v>1.1739999999999999</v>
      </c>
    </row>
    <row r="262" spans="1:11" ht="15" customHeight="1" outlineLevel="2" x14ac:dyDescent="0.25">
      <c r="A262" t="s">
        <v>717</v>
      </c>
      <c r="B262" t="s">
        <v>726</v>
      </c>
      <c r="C262" t="s">
        <v>727</v>
      </c>
      <c r="D262">
        <v>0</v>
      </c>
      <c r="E262">
        <v>0</v>
      </c>
      <c r="F262">
        <v>0</v>
      </c>
      <c r="G262">
        <v>1.141</v>
      </c>
      <c r="H262">
        <v>1.135</v>
      </c>
      <c r="I262">
        <v>0</v>
      </c>
      <c r="J262">
        <v>0</v>
      </c>
      <c r="K262">
        <v>0</v>
      </c>
    </row>
    <row r="263" spans="1:11" ht="15" customHeight="1" outlineLevel="2" x14ac:dyDescent="0.25">
      <c r="A263" t="s">
        <v>717</v>
      </c>
      <c r="B263" t="s">
        <v>728</v>
      </c>
      <c r="C263" t="s">
        <v>729</v>
      </c>
      <c r="D263">
        <v>-1.7789999999999999</v>
      </c>
      <c r="E263">
        <v>-1.891</v>
      </c>
      <c r="F263">
        <v>-1.869</v>
      </c>
      <c r="G263">
        <v>0</v>
      </c>
      <c r="H263">
        <v>-1.1220000000000001</v>
      </c>
      <c r="I263">
        <v>0</v>
      </c>
      <c r="J263">
        <v>-1.044</v>
      </c>
      <c r="K263">
        <v>0</v>
      </c>
    </row>
    <row r="264" spans="1:11" ht="15" customHeight="1" outlineLevel="2" x14ac:dyDescent="0.25">
      <c r="A264" t="s">
        <v>717</v>
      </c>
      <c r="B264" t="s">
        <v>730</v>
      </c>
      <c r="C264" t="s">
        <v>731</v>
      </c>
      <c r="D264">
        <v>0</v>
      </c>
      <c r="E264">
        <v>-1.0369999999999999</v>
      </c>
      <c r="F264">
        <v>-1.2370000000000001</v>
      </c>
      <c r="G264">
        <v>-1.8069999999999999</v>
      </c>
      <c r="H264">
        <v>0</v>
      </c>
      <c r="I264">
        <v>-1.044</v>
      </c>
      <c r="J264">
        <v>0</v>
      </c>
      <c r="K264">
        <v>-1.3080000000000001</v>
      </c>
    </row>
    <row r="265" spans="1:11" ht="15" customHeight="1" outlineLevel="2" x14ac:dyDescent="0.25">
      <c r="A265" t="s">
        <v>717</v>
      </c>
      <c r="B265" t="s">
        <v>732</v>
      </c>
      <c r="C265" t="s">
        <v>733</v>
      </c>
      <c r="D265">
        <v>2.601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3.5179999999999998</v>
      </c>
    </row>
    <row r="266" spans="1:11" ht="15" customHeight="1" outlineLevel="2" x14ac:dyDescent="0.25">
      <c r="A266" t="s">
        <v>717</v>
      </c>
      <c r="B266" t="s">
        <v>734</v>
      </c>
      <c r="C266" t="s">
        <v>735</v>
      </c>
      <c r="D266">
        <v>0</v>
      </c>
      <c r="E266">
        <v>1.99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-1.2769999999999999</v>
      </c>
    </row>
    <row r="267" spans="1:11" ht="15" customHeight="1" outlineLevel="2" x14ac:dyDescent="0.25">
      <c r="A267" t="s">
        <v>717</v>
      </c>
      <c r="B267" t="s">
        <v>736</v>
      </c>
      <c r="C267" t="s">
        <v>736</v>
      </c>
      <c r="D267">
        <v>4.282</v>
      </c>
      <c r="E267">
        <v>3.2069999999999999</v>
      </c>
      <c r="F267">
        <v>5.0780000000000003</v>
      </c>
      <c r="G267">
        <v>3.1619999999999999</v>
      </c>
      <c r="H267">
        <v>7.2560000000000002</v>
      </c>
      <c r="I267">
        <v>7.8860000000000001</v>
      </c>
      <c r="J267">
        <v>9.7850000000000001</v>
      </c>
      <c r="K267">
        <v>7.6719999999999997</v>
      </c>
    </row>
    <row r="268" spans="1:11" ht="15" customHeight="1" outlineLevel="2" x14ac:dyDescent="0.25">
      <c r="A268" t="s">
        <v>717</v>
      </c>
      <c r="B268" t="s">
        <v>737</v>
      </c>
      <c r="C268" t="s">
        <v>738</v>
      </c>
      <c r="D268">
        <v>1.19</v>
      </c>
      <c r="E268">
        <v>1.63</v>
      </c>
      <c r="F268">
        <v>1.9770000000000001</v>
      </c>
      <c r="G268">
        <v>0</v>
      </c>
      <c r="H268">
        <v>0</v>
      </c>
      <c r="I268">
        <v>0</v>
      </c>
      <c r="J268">
        <v>0</v>
      </c>
      <c r="K268">
        <v>0</v>
      </c>
    </row>
    <row r="269" spans="1:11" ht="15" customHeight="1" outlineLevel="2" x14ac:dyDescent="0.25">
      <c r="A269" t="s">
        <v>717</v>
      </c>
      <c r="B269" t="s">
        <v>739</v>
      </c>
      <c r="C269" t="s">
        <v>740</v>
      </c>
      <c r="D269">
        <v>1.835</v>
      </c>
      <c r="E269">
        <v>2.8860000000000001</v>
      </c>
      <c r="F269">
        <v>2.0019999999999998</v>
      </c>
      <c r="G269">
        <v>1.48</v>
      </c>
      <c r="H269">
        <v>0</v>
      </c>
      <c r="I269">
        <v>0</v>
      </c>
      <c r="J269">
        <v>1.212</v>
      </c>
      <c r="K269">
        <v>0</v>
      </c>
    </row>
    <row r="270" spans="1:11" ht="15" customHeight="1" outlineLevel="2" x14ac:dyDescent="0.25">
      <c r="A270" t="s">
        <v>717</v>
      </c>
      <c r="B270" t="s">
        <v>741</v>
      </c>
      <c r="C270" t="s">
        <v>742</v>
      </c>
      <c r="D270">
        <v>-1.427</v>
      </c>
      <c r="E270">
        <v>-1.302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</row>
    <row r="271" spans="1:11" ht="15" customHeight="1" outlineLevel="2" x14ac:dyDescent="0.25">
      <c r="A271" t="s">
        <v>717</v>
      </c>
      <c r="B271" t="s">
        <v>743</v>
      </c>
      <c r="C271" t="s">
        <v>744</v>
      </c>
      <c r="D271">
        <v>-1.1930000000000001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</row>
    <row r="272" spans="1:11" outlineLevel="1" x14ac:dyDescent="0.25">
      <c r="A272" s="1" t="s">
        <v>745</v>
      </c>
      <c r="D272">
        <f t="shared" ref="D272:K272" si="6">SUBTOTAL(9,D253:D271)</f>
        <v>3.4049999999999989</v>
      </c>
      <c r="E272">
        <f t="shared" si="6"/>
        <v>4.5820000000000007</v>
      </c>
      <c r="F272">
        <f t="shared" si="6"/>
        <v>6.6710000000000003</v>
      </c>
      <c r="G272">
        <f t="shared" si="6"/>
        <v>5.2149999999999999</v>
      </c>
      <c r="H272">
        <f t="shared" si="6"/>
        <v>8.3439999999999994</v>
      </c>
      <c r="I272">
        <f t="shared" si="6"/>
        <v>5.3819999999999997</v>
      </c>
      <c r="J272">
        <f t="shared" si="6"/>
        <v>14.816000000000001</v>
      </c>
      <c r="K272">
        <f t="shared" si="6"/>
        <v>13.256</v>
      </c>
    </row>
    <row r="273" spans="1:11" ht="15" customHeight="1" outlineLevel="2" x14ac:dyDescent="0.25">
      <c r="A273" t="s">
        <v>746</v>
      </c>
      <c r="B273" t="s">
        <v>65</v>
      </c>
      <c r="C273" t="s">
        <v>66</v>
      </c>
      <c r="D273">
        <v>1.296</v>
      </c>
      <c r="E273">
        <v>1.5629999999999999</v>
      </c>
      <c r="F273">
        <v>1.7130000000000001</v>
      </c>
      <c r="G273">
        <v>1.3520000000000001</v>
      </c>
      <c r="H273">
        <v>0</v>
      </c>
      <c r="I273">
        <v>0</v>
      </c>
      <c r="J273">
        <v>0</v>
      </c>
      <c r="K273">
        <v>0</v>
      </c>
    </row>
    <row r="274" spans="1:11" ht="15" customHeight="1" outlineLevel="2" x14ac:dyDescent="0.25">
      <c r="A274" t="s">
        <v>746</v>
      </c>
      <c r="B274" t="s">
        <v>747</v>
      </c>
      <c r="C274" t="s">
        <v>748</v>
      </c>
      <c r="D274">
        <v>2.9990000000000001</v>
      </c>
      <c r="E274">
        <v>3.2170000000000001</v>
      </c>
      <c r="F274">
        <v>3.004</v>
      </c>
      <c r="G274">
        <v>3.298</v>
      </c>
      <c r="H274">
        <v>1.7290000000000001</v>
      </c>
      <c r="I274">
        <v>1.696</v>
      </c>
      <c r="J274">
        <v>0</v>
      </c>
      <c r="K274">
        <v>0</v>
      </c>
    </row>
    <row r="275" spans="1:11" ht="15" customHeight="1" outlineLevel="2" x14ac:dyDescent="0.25">
      <c r="A275" t="s">
        <v>746</v>
      </c>
      <c r="B275" t="s">
        <v>749</v>
      </c>
      <c r="C275" t="s">
        <v>750</v>
      </c>
      <c r="D275">
        <v>0</v>
      </c>
      <c r="E275">
        <v>2.363</v>
      </c>
      <c r="F275">
        <v>2.7480000000000002</v>
      </c>
      <c r="G275">
        <v>3.43</v>
      </c>
      <c r="H275">
        <v>2.0910000000000002</v>
      </c>
      <c r="I275">
        <v>0</v>
      </c>
      <c r="J275">
        <v>1.613</v>
      </c>
      <c r="K275">
        <v>0</v>
      </c>
    </row>
    <row r="276" spans="1:11" ht="15" customHeight="1" outlineLevel="2" x14ac:dyDescent="0.25">
      <c r="A276" t="s">
        <v>746</v>
      </c>
      <c r="B276" t="s">
        <v>751</v>
      </c>
      <c r="C276" t="s">
        <v>752</v>
      </c>
      <c r="D276">
        <v>4.4459999999999997</v>
      </c>
      <c r="E276">
        <v>0</v>
      </c>
      <c r="F276">
        <v>0</v>
      </c>
      <c r="G276">
        <v>0</v>
      </c>
      <c r="H276">
        <v>2.8660000000000001</v>
      </c>
      <c r="I276">
        <v>1.71</v>
      </c>
      <c r="J276">
        <v>0</v>
      </c>
      <c r="K276">
        <v>0</v>
      </c>
    </row>
    <row r="277" spans="1:11" ht="15" customHeight="1" outlineLevel="2" x14ac:dyDescent="0.25">
      <c r="A277" t="s">
        <v>746</v>
      </c>
      <c r="B277" t="s">
        <v>753</v>
      </c>
      <c r="C277" t="s">
        <v>754</v>
      </c>
      <c r="D277">
        <v>0</v>
      </c>
      <c r="E277">
        <v>0</v>
      </c>
      <c r="F277">
        <v>0</v>
      </c>
      <c r="G277">
        <v>0</v>
      </c>
      <c r="H277">
        <v>-2.468</v>
      </c>
      <c r="I277">
        <v>-2.093</v>
      </c>
      <c r="J277">
        <v>-1.889</v>
      </c>
      <c r="K277">
        <v>-1.653</v>
      </c>
    </row>
    <row r="278" spans="1:11" ht="15" customHeight="1" outlineLevel="2" x14ac:dyDescent="0.25">
      <c r="A278" t="s">
        <v>746</v>
      </c>
      <c r="B278" t="s">
        <v>755</v>
      </c>
      <c r="C278" t="s">
        <v>756</v>
      </c>
      <c r="D278">
        <v>0</v>
      </c>
      <c r="E278">
        <v>0</v>
      </c>
      <c r="F278">
        <v>0</v>
      </c>
      <c r="G278">
        <v>0</v>
      </c>
      <c r="H278">
        <v>-1.6679999999999999</v>
      </c>
      <c r="I278">
        <v>-1.8160000000000001</v>
      </c>
      <c r="J278">
        <v>-2.5790000000000002</v>
      </c>
      <c r="K278">
        <v>-1.925</v>
      </c>
    </row>
    <row r="279" spans="1:11" ht="15" customHeight="1" outlineLevel="2" x14ac:dyDescent="0.25">
      <c r="A279" t="s">
        <v>746</v>
      </c>
      <c r="B279" t="s">
        <v>757</v>
      </c>
      <c r="C279" t="s">
        <v>758</v>
      </c>
      <c r="D279">
        <v>1.8979999999999999</v>
      </c>
      <c r="E279">
        <v>2.0670000000000002</v>
      </c>
      <c r="F279">
        <v>4.0780000000000003</v>
      </c>
      <c r="G279">
        <v>0</v>
      </c>
      <c r="H279">
        <v>4.1059999999999999</v>
      </c>
      <c r="I279">
        <v>2.4319999999999999</v>
      </c>
      <c r="J279">
        <v>4.5640000000000001</v>
      </c>
      <c r="K279">
        <v>4.524</v>
      </c>
    </row>
    <row r="280" spans="1:11" ht="15" customHeight="1" outlineLevel="2" x14ac:dyDescent="0.25">
      <c r="A280" t="s">
        <v>746</v>
      </c>
      <c r="B280" t="s">
        <v>759</v>
      </c>
      <c r="C280" t="s">
        <v>760</v>
      </c>
      <c r="D280">
        <v>0</v>
      </c>
      <c r="E280">
        <v>1.27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-1.0760000000000001</v>
      </c>
    </row>
    <row r="281" spans="1:11" ht="15" customHeight="1" outlineLevel="2" x14ac:dyDescent="0.25">
      <c r="A281" t="s">
        <v>746</v>
      </c>
      <c r="B281" t="s">
        <v>761</v>
      </c>
      <c r="C281" t="s">
        <v>762</v>
      </c>
      <c r="D281">
        <v>1.73</v>
      </c>
      <c r="E281">
        <v>2.2189999999999999</v>
      </c>
      <c r="F281">
        <v>0</v>
      </c>
      <c r="G281">
        <v>0</v>
      </c>
      <c r="H281">
        <v>0</v>
      </c>
      <c r="I281">
        <v>-1.163</v>
      </c>
      <c r="J281">
        <v>0</v>
      </c>
      <c r="K281">
        <v>-1.1779999999999999</v>
      </c>
    </row>
    <row r="282" spans="1:11" ht="15" customHeight="1" outlineLevel="2" x14ac:dyDescent="0.25">
      <c r="A282" t="s">
        <v>746</v>
      </c>
      <c r="B282" t="s">
        <v>763</v>
      </c>
      <c r="C282" t="s">
        <v>764</v>
      </c>
      <c r="D282">
        <v>2.4580000000000002</v>
      </c>
      <c r="E282">
        <v>0</v>
      </c>
      <c r="F282">
        <v>2.7389999999999999</v>
      </c>
      <c r="G282">
        <v>2.0840000000000001</v>
      </c>
      <c r="H282">
        <v>3.8029999999999999</v>
      </c>
      <c r="I282">
        <v>3.6160000000000001</v>
      </c>
      <c r="J282">
        <v>2.8610000000000002</v>
      </c>
      <c r="K282">
        <v>5.4379999999999997</v>
      </c>
    </row>
    <row r="283" spans="1:11" outlineLevel="1" x14ac:dyDescent="0.25">
      <c r="A283" s="1" t="s">
        <v>765</v>
      </c>
      <c r="D283">
        <f t="shared" ref="D283:K283" si="7">SUBTOTAL(9,D273:D282)</f>
        <v>14.827</v>
      </c>
      <c r="E283">
        <f t="shared" si="7"/>
        <v>12.699</v>
      </c>
      <c r="F283">
        <f t="shared" si="7"/>
        <v>14.282</v>
      </c>
      <c r="G283">
        <f t="shared" si="7"/>
        <v>10.164</v>
      </c>
      <c r="H283">
        <f t="shared" si="7"/>
        <v>10.459</v>
      </c>
      <c r="I283">
        <f t="shared" si="7"/>
        <v>4.3819999999999997</v>
      </c>
      <c r="J283">
        <f t="shared" si="7"/>
        <v>4.57</v>
      </c>
      <c r="K283">
        <f t="shared" si="7"/>
        <v>4.129999999999999</v>
      </c>
    </row>
    <row r="284" spans="1:11" ht="15" customHeight="1" outlineLevel="2" x14ac:dyDescent="0.25">
      <c r="A284" t="s">
        <v>766</v>
      </c>
      <c r="B284" t="s">
        <v>603</v>
      </c>
      <c r="C284" t="s">
        <v>603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.89</v>
      </c>
      <c r="K284">
        <v>2.601</v>
      </c>
    </row>
    <row r="285" spans="1:11" ht="15" customHeight="1" outlineLevel="2" x14ac:dyDescent="0.25">
      <c r="A285" t="s">
        <v>766</v>
      </c>
      <c r="B285" t="s">
        <v>604</v>
      </c>
      <c r="C285" t="s">
        <v>605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-1.1639999999999999</v>
      </c>
    </row>
    <row r="286" spans="1:11" ht="15" customHeight="1" outlineLevel="2" x14ac:dyDescent="0.25">
      <c r="A286" t="s">
        <v>766</v>
      </c>
      <c r="B286" t="s">
        <v>620</v>
      </c>
      <c r="C286" t="s">
        <v>621</v>
      </c>
      <c r="D286">
        <v>0</v>
      </c>
      <c r="E286">
        <v>0</v>
      </c>
      <c r="F286">
        <v>0</v>
      </c>
      <c r="G286">
        <v>0</v>
      </c>
      <c r="H286">
        <v>2.1800000000000002</v>
      </c>
      <c r="I286">
        <v>0</v>
      </c>
      <c r="J286">
        <v>1.246</v>
      </c>
      <c r="K286">
        <v>1.546</v>
      </c>
    </row>
    <row r="287" spans="1:11" ht="15" customHeight="1" outlineLevel="2" x14ac:dyDescent="0.25">
      <c r="A287" t="s">
        <v>766</v>
      </c>
      <c r="B287" t="s">
        <v>622</v>
      </c>
      <c r="C287" t="s">
        <v>623</v>
      </c>
      <c r="D287">
        <v>0</v>
      </c>
      <c r="E287">
        <v>0</v>
      </c>
      <c r="F287">
        <v>0</v>
      </c>
      <c r="G287">
        <v>0</v>
      </c>
      <c r="H287">
        <v>-1.665</v>
      </c>
      <c r="I287">
        <v>-2.7189999999999999</v>
      </c>
      <c r="J287">
        <v>0</v>
      </c>
      <c r="K287">
        <v>0</v>
      </c>
    </row>
    <row r="288" spans="1:11" ht="15" customHeight="1" outlineLevel="2" x14ac:dyDescent="0.25">
      <c r="A288" t="s">
        <v>766</v>
      </c>
      <c r="B288" t="s">
        <v>624</v>
      </c>
      <c r="C288" t="s">
        <v>625</v>
      </c>
      <c r="D288">
        <v>0</v>
      </c>
      <c r="E288">
        <v>0</v>
      </c>
      <c r="F288">
        <v>2.8210000000000002</v>
      </c>
      <c r="G288">
        <v>0</v>
      </c>
      <c r="H288">
        <v>0</v>
      </c>
      <c r="I288">
        <v>0</v>
      </c>
      <c r="J288">
        <v>0</v>
      </c>
      <c r="K288">
        <v>0</v>
      </c>
    </row>
    <row r="289" spans="1:11" ht="15" customHeight="1" outlineLevel="2" x14ac:dyDescent="0.25">
      <c r="A289" t="s">
        <v>766</v>
      </c>
      <c r="B289" t="s">
        <v>626</v>
      </c>
      <c r="C289" t="s">
        <v>627</v>
      </c>
      <c r="D289">
        <v>2.0070000000000001</v>
      </c>
      <c r="E289">
        <v>2.859</v>
      </c>
      <c r="F289">
        <v>4.6120000000000001</v>
      </c>
      <c r="G289">
        <v>4.9690000000000003</v>
      </c>
      <c r="H289">
        <v>0</v>
      </c>
      <c r="I289">
        <v>0</v>
      </c>
      <c r="J289">
        <v>0</v>
      </c>
      <c r="K289">
        <v>3.5070000000000001</v>
      </c>
    </row>
    <row r="290" spans="1:11" ht="15" customHeight="1" outlineLevel="2" x14ac:dyDescent="0.25">
      <c r="A290" t="s">
        <v>766</v>
      </c>
      <c r="B290" t="s">
        <v>628</v>
      </c>
      <c r="C290" t="s">
        <v>629</v>
      </c>
      <c r="D290">
        <v>1.538</v>
      </c>
      <c r="E290">
        <v>2.0880000000000001</v>
      </c>
      <c r="F290">
        <v>2.4329999999999998</v>
      </c>
      <c r="G290">
        <v>1.149</v>
      </c>
      <c r="H290">
        <v>0</v>
      </c>
      <c r="I290">
        <v>1.4419999999999999</v>
      </c>
      <c r="J290">
        <v>0</v>
      </c>
      <c r="K290">
        <v>1.3320000000000001</v>
      </c>
    </row>
    <row r="291" spans="1:11" ht="15" customHeight="1" outlineLevel="2" x14ac:dyDescent="0.25">
      <c r="A291" t="s">
        <v>766</v>
      </c>
      <c r="B291" t="s">
        <v>664</v>
      </c>
      <c r="C291" t="s">
        <v>665</v>
      </c>
      <c r="D291">
        <v>0</v>
      </c>
      <c r="E291">
        <v>0</v>
      </c>
      <c r="F291">
        <v>0</v>
      </c>
      <c r="G291">
        <v>0</v>
      </c>
      <c r="H291">
        <v>-1.0980000000000001</v>
      </c>
      <c r="I291">
        <v>0</v>
      </c>
      <c r="J291">
        <v>0</v>
      </c>
      <c r="K291">
        <v>-1.49</v>
      </c>
    </row>
    <row r="292" spans="1:11" ht="15" customHeight="1" outlineLevel="2" x14ac:dyDescent="0.25">
      <c r="A292" t="s">
        <v>766</v>
      </c>
      <c r="B292" t="s">
        <v>666</v>
      </c>
      <c r="C292" t="s">
        <v>667</v>
      </c>
      <c r="D292">
        <v>0</v>
      </c>
      <c r="E292">
        <v>1.4690000000000001</v>
      </c>
      <c r="F292">
        <v>0</v>
      </c>
      <c r="G292">
        <v>0</v>
      </c>
      <c r="H292">
        <v>-1.5329999999999999</v>
      </c>
      <c r="I292">
        <v>0</v>
      </c>
      <c r="J292">
        <v>0</v>
      </c>
      <c r="K292">
        <v>0</v>
      </c>
    </row>
    <row r="293" spans="1:11" outlineLevel="1" x14ac:dyDescent="0.25">
      <c r="A293" s="1" t="s">
        <v>767</v>
      </c>
      <c r="D293">
        <f t="shared" ref="D293:K293" si="8">SUBTOTAL(9,D284:D292)</f>
        <v>3.5449999999999999</v>
      </c>
      <c r="E293">
        <f t="shared" si="8"/>
        <v>6.4160000000000004</v>
      </c>
      <c r="F293">
        <f t="shared" si="8"/>
        <v>9.8659999999999997</v>
      </c>
      <c r="G293">
        <f t="shared" si="8"/>
        <v>6.1180000000000003</v>
      </c>
      <c r="H293">
        <f t="shared" si="8"/>
        <v>-2.1159999999999997</v>
      </c>
      <c r="I293">
        <f t="shared" si="8"/>
        <v>-1.2769999999999999</v>
      </c>
      <c r="J293">
        <f t="shared" si="8"/>
        <v>3.1360000000000001</v>
      </c>
      <c r="K293">
        <f t="shared" si="8"/>
        <v>6.3319999999999999</v>
      </c>
    </row>
    <row r="294" spans="1:11" ht="15" customHeight="1" outlineLevel="2" x14ac:dyDescent="0.25">
      <c r="A294" t="s">
        <v>768</v>
      </c>
      <c r="B294" t="s">
        <v>769</v>
      </c>
      <c r="C294" t="s">
        <v>770</v>
      </c>
      <c r="D294">
        <v>0</v>
      </c>
      <c r="E294">
        <v>1.552</v>
      </c>
      <c r="F294">
        <v>2.1659999999999999</v>
      </c>
      <c r="G294">
        <v>1.458</v>
      </c>
      <c r="H294">
        <v>0</v>
      </c>
      <c r="I294">
        <v>0</v>
      </c>
      <c r="J294">
        <v>1.556</v>
      </c>
      <c r="K294">
        <v>1.3009999999999999</v>
      </c>
    </row>
    <row r="295" spans="1:11" ht="15" customHeight="1" outlineLevel="2" x14ac:dyDescent="0.25">
      <c r="A295" t="s">
        <v>768</v>
      </c>
      <c r="B295" t="s">
        <v>771</v>
      </c>
      <c r="C295" t="s">
        <v>772</v>
      </c>
      <c r="D295">
        <v>1.2430000000000001</v>
      </c>
      <c r="E295">
        <v>1.744</v>
      </c>
      <c r="F295">
        <v>2.7850000000000001</v>
      </c>
      <c r="G295">
        <v>1.3540000000000001</v>
      </c>
      <c r="H295">
        <v>4.6660000000000004</v>
      </c>
      <c r="I295">
        <v>4.109</v>
      </c>
      <c r="J295">
        <v>6.1660000000000004</v>
      </c>
      <c r="K295">
        <v>5.931</v>
      </c>
    </row>
    <row r="296" spans="1:11" ht="15" customHeight="1" outlineLevel="2" x14ac:dyDescent="0.25">
      <c r="A296" t="s">
        <v>768</v>
      </c>
      <c r="B296" t="s">
        <v>773</v>
      </c>
      <c r="C296" t="s">
        <v>774</v>
      </c>
      <c r="D296">
        <v>2.3690000000000002</v>
      </c>
      <c r="E296">
        <v>2.6240000000000001</v>
      </c>
      <c r="F296">
        <v>3.617</v>
      </c>
      <c r="G296">
        <v>2.5659999999999998</v>
      </c>
      <c r="H296">
        <v>6.9509999999999996</v>
      </c>
      <c r="I296">
        <v>6.0629999999999997</v>
      </c>
      <c r="J296">
        <v>6.4550000000000001</v>
      </c>
      <c r="K296">
        <v>5.327</v>
      </c>
    </row>
    <row r="297" spans="1:11" ht="15" customHeight="1" outlineLevel="2" x14ac:dyDescent="0.25">
      <c r="A297" t="s">
        <v>768</v>
      </c>
      <c r="B297" t="s">
        <v>775</v>
      </c>
      <c r="C297" t="s">
        <v>776</v>
      </c>
      <c r="D297">
        <v>0</v>
      </c>
      <c r="E297">
        <v>1.2090000000000001</v>
      </c>
      <c r="F297">
        <v>2.9609999999999999</v>
      </c>
      <c r="G297">
        <v>1.3740000000000001</v>
      </c>
      <c r="H297">
        <v>2.7469999999999999</v>
      </c>
      <c r="I297">
        <v>2.9470000000000001</v>
      </c>
      <c r="J297">
        <v>4.5209999999999999</v>
      </c>
      <c r="K297">
        <v>4.4290000000000003</v>
      </c>
    </row>
    <row r="298" spans="1:11" ht="15" customHeight="1" outlineLevel="2" x14ac:dyDescent="0.25">
      <c r="A298" t="s">
        <v>768</v>
      </c>
      <c r="B298" t="s">
        <v>777</v>
      </c>
      <c r="C298" t="s">
        <v>778</v>
      </c>
      <c r="D298">
        <v>1.9510000000000001</v>
      </c>
      <c r="E298">
        <v>2.1059999999999999</v>
      </c>
      <c r="F298">
        <v>3.085</v>
      </c>
      <c r="G298">
        <v>1.758</v>
      </c>
      <c r="H298">
        <v>4.5830000000000002</v>
      </c>
      <c r="I298">
        <v>3.9649999999999999</v>
      </c>
      <c r="J298">
        <v>4.3250000000000002</v>
      </c>
      <c r="K298">
        <v>3.3769999999999998</v>
      </c>
    </row>
    <row r="299" spans="1:11" ht="15" customHeight="1" outlineLevel="2" x14ac:dyDescent="0.25">
      <c r="A299" t="s">
        <v>768</v>
      </c>
      <c r="B299" t="s">
        <v>779</v>
      </c>
      <c r="C299" t="s">
        <v>779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-1.2430000000000001</v>
      </c>
      <c r="K299">
        <v>0</v>
      </c>
    </row>
    <row r="300" spans="1:11" ht="15" customHeight="1" outlineLevel="2" x14ac:dyDescent="0.25">
      <c r="A300" t="s">
        <v>768</v>
      </c>
      <c r="B300" t="s">
        <v>780</v>
      </c>
      <c r="C300" t="s">
        <v>780</v>
      </c>
      <c r="D300">
        <v>0</v>
      </c>
      <c r="E300">
        <v>0</v>
      </c>
      <c r="F300">
        <v>0</v>
      </c>
      <c r="G300">
        <v>0</v>
      </c>
      <c r="H300">
        <v>1.117</v>
      </c>
      <c r="I300">
        <v>0</v>
      </c>
      <c r="J300">
        <v>0</v>
      </c>
      <c r="K300">
        <v>0</v>
      </c>
    </row>
    <row r="301" spans="1:11" ht="15" customHeight="1" outlineLevel="2" x14ac:dyDescent="0.25">
      <c r="A301" t="s">
        <v>768</v>
      </c>
      <c r="B301" t="s">
        <v>781</v>
      </c>
      <c r="C301" t="s">
        <v>782</v>
      </c>
      <c r="D301">
        <v>1.103</v>
      </c>
      <c r="E301">
        <v>1.845</v>
      </c>
      <c r="F301">
        <v>2.7429999999999999</v>
      </c>
      <c r="G301">
        <v>1.371</v>
      </c>
      <c r="H301">
        <v>2.5030000000000001</v>
      </c>
      <c r="I301">
        <v>2.774</v>
      </c>
      <c r="J301">
        <v>4.1989999999999998</v>
      </c>
      <c r="K301">
        <v>3.5</v>
      </c>
    </row>
    <row r="302" spans="1:11" ht="15" customHeight="1" outlineLevel="2" x14ac:dyDescent="0.25">
      <c r="A302" t="s">
        <v>768</v>
      </c>
      <c r="B302" t="s">
        <v>783</v>
      </c>
      <c r="C302" t="s">
        <v>784</v>
      </c>
      <c r="D302">
        <v>1.2649999999999999</v>
      </c>
      <c r="E302">
        <v>1.33</v>
      </c>
      <c r="F302">
        <v>3.1259999999999999</v>
      </c>
      <c r="G302">
        <v>2.5299999999999998</v>
      </c>
      <c r="H302">
        <v>1.847</v>
      </c>
      <c r="I302">
        <v>3.1880000000000002</v>
      </c>
      <c r="J302">
        <v>5.2069999999999999</v>
      </c>
      <c r="K302">
        <v>5.125</v>
      </c>
    </row>
    <row r="303" spans="1:11" ht="15" customHeight="1" outlineLevel="2" x14ac:dyDescent="0.25">
      <c r="A303" t="s">
        <v>768</v>
      </c>
      <c r="B303" t="s">
        <v>785</v>
      </c>
      <c r="C303" t="s">
        <v>786</v>
      </c>
      <c r="D303">
        <v>2.581</v>
      </c>
      <c r="E303">
        <v>2.5350000000000001</v>
      </c>
      <c r="F303">
        <v>3.589</v>
      </c>
      <c r="G303">
        <v>1.4910000000000001</v>
      </c>
      <c r="H303">
        <v>5.76</v>
      </c>
      <c r="I303">
        <v>4.0209999999999999</v>
      </c>
      <c r="J303">
        <v>4.6559999999999997</v>
      </c>
      <c r="K303">
        <v>3.61</v>
      </c>
    </row>
    <row r="304" spans="1:11" ht="15" customHeight="1" outlineLevel="2" x14ac:dyDescent="0.25">
      <c r="A304" t="s">
        <v>768</v>
      </c>
      <c r="B304" t="s">
        <v>787</v>
      </c>
      <c r="C304" t="s">
        <v>788</v>
      </c>
      <c r="D304">
        <v>1.9970000000000001</v>
      </c>
      <c r="E304">
        <v>2.8929999999999998</v>
      </c>
      <c r="F304">
        <v>3.5379999999999998</v>
      </c>
      <c r="G304">
        <v>2.6360000000000001</v>
      </c>
      <c r="H304">
        <v>7.3639999999999999</v>
      </c>
      <c r="I304">
        <v>5.5430000000000001</v>
      </c>
      <c r="J304">
        <v>6.3620000000000001</v>
      </c>
      <c r="K304">
        <v>5.6959999999999997</v>
      </c>
    </row>
    <row r="305" spans="1:11" ht="15" customHeight="1" outlineLevel="2" x14ac:dyDescent="0.25">
      <c r="A305" t="s">
        <v>768</v>
      </c>
      <c r="B305" t="s">
        <v>789</v>
      </c>
      <c r="C305" t="s">
        <v>790</v>
      </c>
      <c r="D305">
        <v>1.081</v>
      </c>
      <c r="E305">
        <v>1.411</v>
      </c>
      <c r="F305">
        <v>2.5310000000000001</v>
      </c>
      <c r="G305">
        <v>1.3620000000000001</v>
      </c>
      <c r="H305">
        <v>3.8620000000000001</v>
      </c>
      <c r="I305">
        <v>3.4689999999999999</v>
      </c>
      <c r="J305">
        <v>3.4390000000000001</v>
      </c>
      <c r="K305">
        <v>2.762</v>
      </c>
    </row>
    <row r="306" spans="1:11" ht="15" customHeight="1" outlineLevel="2" x14ac:dyDescent="0.25">
      <c r="A306" t="s">
        <v>768</v>
      </c>
      <c r="B306" t="s">
        <v>791</v>
      </c>
      <c r="C306" t="s">
        <v>792</v>
      </c>
      <c r="D306">
        <v>0</v>
      </c>
      <c r="E306">
        <v>0</v>
      </c>
      <c r="F306">
        <v>0</v>
      </c>
      <c r="G306">
        <v>0</v>
      </c>
      <c r="H306">
        <v>1.0620000000000001</v>
      </c>
      <c r="I306">
        <v>1.2210000000000001</v>
      </c>
      <c r="J306">
        <v>3.306</v>
      </c>
      <c r="K306">
        <v>2.5499999999999998</v>
      </c>
    </row>
    <row r="307" spans="1:11" ht="15" customHeight="1" outlineLevel="2" x14ac:dyDescent="0.25">
      <c r="A307" t="s">
        <v>768</v>
      </c>
      <c r="B307" t="s">
        <v>793</v>
      </c>
      <c r="C307" t="s">
        <v>794</v>
      </c>
      <c r="D307">
        <v>2.508</v>
      </c>
      <c r="E307">
        <v>4.9279999999999999</v>
      </c>
      <c r="F307">
        <v>5.9450000000000003</v>
      </c>
      <c r="G307">
        <v>3.8849999999999998</v>
      </c>
      <c r="H307">
        <v>4.2519999999999998</v>
      </c>
      <c r="I307">
        <v>3.8220000000000001</v>
      </c>
      <c r="J307">
        <v>6.1310000000000002</v>
      </c>
      <c r="K307">
        <v>5.6260000000000003</v>
      </c>
    </row>
    <row r="308" spans="1:11" ht="15" customHeight="1" outlineLevel="2" x14ac:dyDescent="0.25">
      <c r="A308" t="s">
        <v>768</v>
      </c>
      <c r="B308" t="s">
        <v>795</v>
      </c>
      <c r="C308" t="s">
        <v>796</v>
      </c>
      <c r="D308">
        <v>1.1559999999999999</v>
      </c>
      <c r="E308">
        <v>1.079</v>
      </c>
      <c r="F308">
        <v>2.0590000000000002</v>
      </c>
      <c r="G308">
        <v>1.1859999999999999</v>
      </c>
      <c r="H308">
        <v>0</v>
      </c>
      <c r="I308">
        <v>0</v>
      </c>
      <c r="J308">
        <v>1.649</v>
      </c>
      <c r="K308">
        <v>1.002</v>
      </c>
    </row>
    <row r="309" spans="1:11" ht="15" customHeight="1" outlineLevel="2" x14ac:dyDescent="0.25">
      <c r="A309" t="s">
        <v>768</v>
      </c>
      <c r="B309" t="s">
        <v>797</v>
      </c>
      <c r="C309" t="s">
        <v>798</v>
      </c>
      <c r="D309">
        <v>0</v>
      </c>
      <c r="E309">
        <v>1.33</v>
      </c>
      <c r="F309">
        <v>0</v>
      </c>
      <c r="G309">
        <v>0</v>
      </c>
      <c r="H309">
        <v>2.1440000000000001</v>
      </c>
      <c r="I309">
        <v>0</v>
      </c>
      <c r="J309">
        <v>0</v>
      </c>
      <c r="K309">
        <v>0</v>
      </c>
    </row>
    <row r="310" spans="1:11" ht="15" customHeight="1" outlineLevel="2" x14ac:dyDescent="0.25">
      <c r="A310" t="s">
        <v>768</v>
      </c>
      <c r="B310" t="s">
        <v>799</v>
      </c>
      <c r="C310" t="s">
        <v>800</v>
      </c>
      <c r="D310">
        <v>1.4119999999999999</v>
      </c>
      <c r="E310">
        <v>1.3149999999999999</v>
      </c>
      <c r="F310">
        <v>2.073</v>
      </c>
      <c r="G310">
        <v>0</v>
      </c>
      <c r="H310">
        <v>2.052</v>
      </c>
      <c r="I310">
        <v>1.173</v>
      </c>
      <c r="J310">
        <v>0</v>
      </c>
      <c r="K310">
        <v>1.4059999999999999</v>
      </c>
    </row>
    <row r="311" spans="1:11" ht="15" customHeight="1" outlineLevel="2" x14ac:dyDescent="0.25">
      <c r="A311" t="s">
        <v>768</v>
      </c>
      <c r="B311" t="s">
        <v>248</v>
      </c>
      <c r="C311" t="s">
        <v>249</v>
      </c>
      <c r="D311">
        <v>3.492</v>
      </c>
      <c r="E311">
        <v>2.7429999999999999</v>
      </c>
      <c r="F311">
        <v>3.851</v>
      </c>
      <c r="G311">
        <v>2.956</v>
      </c>
      <c r="H311">
        <v>1.7629999999999999</v>
      </c>
      <c r="I311">
        <v>2.6680000000000001</v>
      </c>
      <c r="J311">
        <v>5.5380000000000003</v>
      </c>
      <c r="K311">
        <v>5.3819999999999997</v>
      </c>
    </row>
    <row r="312" spans="1:11" ht="15" customHeight="1" outlineLevel="2" x14ac:dyDescent="0.25">
      <c r="A312" t="s">
        <v>768</v>
      </c>
      <c r="B312" t="s">
        <v>250</v>
      </c>
      <c r="C312" t="s">
        <v>251</v>
      </c>
      <c r="D312">
        <v>2.4900000000000002</v>
      </c>
      <c r="E312">
        <v>1.03</v>
      </c>
      <c r="F312">
        <v>1.3420000000000001</v>
      </c>
      <c r="G312">
        <v>0</v>
      </c>
      <c r="H312">
        <v>0</v>
      </c>
      <c r="I312">
        <v>0</v>
      </c>
      <c r="J312">
        <v>0</v>
      </c>
      <c r="K312">
        <v>0</v>
      </c>
    </row>
    <row r="313" spans="1:11" ht="15" customHeight="1" outlineLevel="2" x14ac:dyDescent="0.25">
      <c r="A313" t="s">
        <v>768</v>
      </c>
      <c r="B313" t="s">
        <v>239</v>
      </c>
      <c r="C313" t="s">
        <v>240</v>
      </c>
      <c r="D313">
        <v>2.1150000000000002</v>
      </c>
      <c r="E313">
        <v>2.0979999999999999</v>
      </c>
      <c r="F313">
        <v>3.0710000000000002</v>
      </c>
      <c r="G313">
        <v>1.3089999999999999</v>
      </c>
      <c r="H313">
        <v>2.7269999999999999</v>
      </c>
      <c r="I313">
        <v>3.5289999999999999</v>
      </c>
      <c r="J313">
        <v>3.718</v>
      </c>
      <c r="K313">
        <v>2.8119999999999998</v>
      </c>
    </row>
    <row r="314" spans="1:11" ht="15" customHeight="1" outlineLevel="2" x14ac:dyDescent="0.25">
      <c r="A314" t="s">
        <v>768</v>
      </c>
      <c r="B314" t="s">
        <v>241</v>
      </c>
      <c r="C314" t="s">
        <v>242</v>
      </c>
      <c r="D314">
        <v>2.7559999999999998</v>
      </c>
      <c r="E314">
        <v>4.0220000000000002</v>
      </c>
      <c r="F314">
        <v>6.9710000000000001</v>
      </c>
      <c r="G314">
        <v>6.1459999999999999</v>
      </c>
      <c r="H314">
        <v>6.6349999999999998</v>
      </c>
      <c r="I314">
        <v>7.5220000000000002</v>
      </c>
      <c r="J314">
        <v>8.9039999999999999</v>
      </c>
      <c r="K314">
        <v>7.21</v>
      </c>
    </row>
    <row r="315" spans="1:11" outlineLevel="1" x14ac:dyDescent="0.25">
      <c r="A315" s="1" t="s">
        <v>801</v>
      </c>
      <c r="D315">
        <f t="shared" ref="D315:K315" si="9">SUBTOTAL(9,D294:D314)</f>
        <v>29.518999999999998</v>
      </c>
      <c r="E315">
        <f t="shared" si="9"/>
        <v>37.794000000000004</v>
      </c>
      <c r="F315">
        <f t="shared" si="9"/>
        <v>55.452999999999989</v>
      </c>
      <c r="G315">
        <f t="shared" si="9"/>
        <v>33.381999999999998</v>
      </c>
      <c r="H315">
        <f t="shared" si="9"/>
        <v>62.034999999999997</v>
      </c>
      <c r="I315">
        <f t="shared" si="9"/>
        <v>56.014000000000003</v>
      </c>
      <c r="J315">
        <f t="shared" si="9"/>
        <v>74.888999999999996</v>
      </c>
      <c r="K315">
        <f t="shared" si="9"/>
        <v>67.045999999999992</v>
      </c>
    </row>
    <row r="316" spans="1:11" ht="15" customHeight="1" outlineLevel="2" x14ac:dyDescent="0.25">
      <c r="A316" t="s">
        <v>802</v>
      </c>
      <c r="B316" t="s">
        <v>473</v>
      </c>
      <c r="C316" t="s">
        <v>474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1.1240000000000001</v>
      </c>
      <c r="K316">
        <v>0</v>
      </c>
    </row>
    <row r="317" spans="1:11" ht="15" customHeight="1" outlineLevel="2" x14ac:dyDescent="0.25">
      <c r="A317" t="s">
        <v>802</v>
      </c>
      <c r="B317" t="s">
        <v>803</v>
      </c>
      <c r="C317" t="s">
        <v>804</v>
      </c>
      <c r="D317">
        <v>0</v>
      </c>
      <c r="E317">
        <v>1.1339999999999999</v>
      </c>
      <c r="F317">
        <v>1.998</v>
      </c>
      <c r="G317">
        <v>0</v>
      </c>
      <c r="H317">
        <v>0</v>
      </c>
      <c r="I317">
        <v>0</v>
      </c>
      <c r="J317">
        <v>0</v>
      </c>
      <c r="K317">
        <v>0</v>
      </c>
    </row>
    <row r="318" spans="1:11" ht="15" customHeight="1" outlineLevel="2" x14ac:dyDescent="0.25">
      <c r="A318" t="s">
        <v>802</v>
      </c>
      <c r="B318" t="s">
        <v>805</v>
      </c>
      <c r="C318" t="s">
        <v>806</v>
      </c>
      <c r="D318">
        <v>0</v>
      </c>
      <c r="E318">
        <v>0</v>
      </c>
      <c r="F318">
        <v>0</v>
      </c>
      <c r="G318">
        <v>-1.393</v>
      </c>
      <c r="H318">
        <v>0</v>
      </c>
      <c r="I318">
        <v>0</v>
      </c>
      <c r="J318">
        <v>0</v>
      </c>
      <c r="K318">
        <v>0</v>
      </c>
    </row>
    <row r="319" spans="1:11" ht="15" customHeight="1" outlineLevel="2" x14ac:dyDescent="0.25">
      <c r="A319" t="s">
        <v>802</v>
      </c>
      <c r="B319" t="s">
        <v>439</v>
      </c>
      <c r="C319" t="s">
        <v>440</v>
      </c>
      <c r="D319">
        <v>0</v>
      </c>
      <c r="E319">
        <v>0</v>
      </c>
      <c r="F319">
        <v>0</v>
      </c>
      <c r="G319">
        <v>2.02</v>
      </c>
      <c r="H319">
        <v>0</v>
      </c>
      <c r="I319">
        <v>0</v>
      </c>
      <c r="J319">
        <v>0</v>
      </c>
      <c r="K319">
        <v>0</v>
      </c>
    </row>
    <row r="320" spans="1:11" ht="15" customHeight="1" outlineLevel="2" x14ac:dyDescent="0.25">
      <c r="A320" t="s">
        <v>802</v>
      </c>
      <c r="B320" t="s">
        <v>441</v>
      </c>
      <c r="C320" t="s">
        <v>442</v>
      </c>
      <c r="D320">
        <v>0</v>
      </c>
      <c r="E320">
        <v>0</v>
      </c>
      <c r="F320">
        <v>-1.0329999999999999</v>
      </c>
      <c r="G320">
        <v>0</v>
      </c>
      <c r="H320">
        <v>0</v>
      </c>
      <c r="I320">
        <v>0</v>
      </c>
      <c r="J320">
        <v>0</v>
      </c>
      <c r="K320">
        <v>0</v>
      </c>
    </row>
    <row r="321" spans="1:11" outlineLevel="1" x14ac:dyDescent="0.25">
      <c r="A321" s="1" t="s">
        <v>807</v>
      </c>
      <c r="D321">
        <f t="shared" ref="D321:K321" si="10">SUBTOTAL(9,D316:D320)</f>
        <v>0</v>
      </c>
      <c r="E321">
        <f t="shared" si="10"/>
        <v>1.1339999999999999</v>
      </c>
      <c r="F321">
        <f t="shared" si="10"/>
        <v>0.96500000000000008</v>
      </c>
      <c r="G321">
        <f t="shared" si="10"/>
        <v>0.627</v>
      </c>
      <c r="H321">
        <f t="shared" si="10"/>
        <v>0</v>
      </c>
      <c r="I321">
        <f t="shared" si="10"/>
        <v>0</v>
      </c>
      <c r="J321">
        <f t="shared" si="10"/>
        <v>1.1240000000000001</v>
      </c>
      <c r="K321">
        <f t="shared" si="10"/>
        <v>0</v>
      </c>
    </row>
    <row r="322" spans="1:11" ht="15" customHeight="1" outlineLevel="2" x14ac:dyDescent="0.25">
      <c r="A322" t="s">
        <v>808</v>
      </c>
      <c r="B322" t="s">
        <v>809</v>
      </c>
      <c r="C322" t="s">
        <v>810</v>
      </c>
      <c r="D322">
        <v>0</v>
      </c>
      <c r="E322">
        <v>1.6180000000000001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</row>
    <row r="323" spans="1:11" ht="15" customHeight="1" outlineLevel="2" x14ac:dyDescent="0.25">
      <c r="A323" t="s">
        <v>808</v>
      </c>
      <c r="B323" t="s">
        <v>10</v>
      </c>
      <c r="C323" t="s">
        <v>10</v>
      </c>
      <c r="D323">
        <v>1.181</v>
      </c>
      <c r="E323">
        <v>1.8029999999999999</v>
      </c>
      <c r="F323">
        <v>2.5739999999999998</v>
      </c>
      <c r="G323">
        <v>1.262</v>
      </c>
      <c r="H323">
        <v>0</v>
      </c>
      <c r="I323">
        <v>0</v>
      </c>
      <c r="J323">
        <v>1.4430000000000001</v>
      </c>
      <c r="K323">
        <v>1.0249999999999999</v>
      </c>
    </row>
    <row r="324" spans="1:11" outlineLevel="1" x14ac:dyDescent="0.25">
      <c r="A324" s="1" t="s">
        <v>811</v>
      </c>
      <c r="D324">
        <f t="shared" ref="D324:K324" si="11">SUBTOTAL(9,D322:D323)</f>
        <v>1.181</v>
      </c>
      <c r="E324">
        <f t="shared" si="11"/>
        <v>3.4210000000000003</v>
      </c>
      <c r="F324">
        <f t="shared" si="11"/>
        <v>2.5739999999999998</v>
      </c>
      <c r="G324">
        <f t="shared" si="11"/>
        <v>1.262</v>
      </c>
      <c r="H324">
        <f t="shared" si="11"/>
        <v>0</v>
      </c>
      <c r="I324">
        <f t="shared" si="11"/>
        <v>0</v>
      </c>
      <c r="J324">
        <f t="shared" si="11"/>
        <v>1.4430000000000001</v>
      </c>
      <c r="K324">
        <f t="shared" si="11"/>
        <v>1.0249999999999999</v>
      </c>
    </row>
    <row r="325" spans="1:11" ht="15" customHeight="1" outlineLevel="2" x14ac:dyDescent="0.25">
      <c r="A325" t="s">
        <v>812</v>
      </c>
      <c r="B325" t="s">
        <v>28</v>
      </c>
      <c r="C325" t="s">
        <v>29</v>
      </c>
      <c r="D325">
        <v>1.8660000000000001</v>
      </c>
      <c r="E325">
        <v>0</v>
      </c>
      <c r="F325">
        <v>2.2269999999999999</v>
      </c>
      <c r="G325">
        <v>4.22</v>
      </c>
      <c r="H325">
        <v>1.0089999999999999</v>
      </c>
      <c r="I325">
        <v>0</v>
      </c>
      <c r="J325">
        <v>0</v>
      </c>
      <c r="K325">
        <v>0</v>
      </c>
    </row>
    <row r="326" spans="1:11" ht="15" customHeight="1" outlineLevel="2" x14ac:dyDescent="0.25">
      <c r="A326" t="s">
        <v>812</v>
      </c>
      <c r="B326" t="s">
        <v>30</v>
      </c>
      <c r="C326" t="s">
        <v>31</v>
      </c>
      <c r="D326">
        <v>0</v>
      </c>
      <c r="E326">
        <v>-1.0880000000000001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</row>
    <row r="327" spans="1:11" outlineLevel="1" x14ac:dyDescent="0.25">
      <c r="A327" s="1" t="s">
        <v>813</v>
      </c>
      <c r="D327">
        <f t="shared" ref="D327:K327" si="12">SUBTOTAL(9,D325:D326)</f>
        <v>1.8660000000000001</v>
      </c>
      <c r="E327">
        <f t="shared" si="12"/>
        <v>-1.0880000000000001</v>
      </c>
      <c r="F327">
        <f t="shared" si="12"/>
        <v>2.2269999999999999</v>
      </c>
      <c r="G327">
        <f t="shared" si="12"/>
        <v>4.22</v>
      </c>
      <c r="H327">
        <f t="shared" si="12"/>
        <v>1.0089999999999999</v>
      </c>
      <c r="I327">
        <f t="shared" si="12"/>
        <v>0</v>
      </c>
      <c r="J327">
        <f t="shared" si="12"/>
        <v>0</v>
      </c>
      <c r="K327">
        <f t="shared" si="12"/>
        <v>0</v>
      </c>
    </row>
    <row r="328" spans="1:11" ht="15" customHeight="1" outlineLevel="2" x14ac:dyDescent="0.25">
      <c r="A328" t="s">
        <v>814</v>
      </c>
      <c r="B328" t="s">
        <v>232</v>
      </c>
      <c r="C328" t="s">
        <v>233</v>
      </c>
      <c r="D328">
        <v>1.2050000000000001</v>
      </c>
      <c r="E328">
        <v>1.097</v>
      </c>
      <c r="F328">
        <v>3.4390000000000001</v>
      </c>
      <c r="G328">
        <v>3.097</v>
      </c>
      <c r="H328">
        <v>1.954</v>
      </c>
      <c r="I328">
        <v>3.8769999999999998</v>
      </c>
      <c r="J328">
        <v>5.7290000000000001</v>
      </c>
      <c r="K328">
        <v>5.4560000000000004</v>
      </c>
    </row>
    <row r="329" spans="1:11" ht="15" customHeight="1" outlineLevel="2" x14ac:dyDescent="0.25">
      <c r="A329" t="s">
        <v>814</v>
      </c>
      <c r="B329" t="s">
        <v>234</v>
      </c>
      <c r="C329" t="s">
        <v>235</v>
      </c>
      <c r="D329">
        <v>0</v>
      </c>
      <c r="E329">
        <v>2.484</v>
      </c>
      <c r="F329">
        <v>2.8740000000000001</v>
      </c>
      <c r="G329">
        <v>3.3450000000000002</v>
      </c>
      <c r="H329">
        <v>0</v>
      </c>
      <c r="I329">
        <v>0</v>
      </c>
      <c r="J329">
        <v>0</v>
      </c>
      <c r="K329">
        <v>0</v>
      </c>
    </row>
    <row r="330" spans="1:11" ht="15" customHeight="1" outlineLevel="2" x14ac:dyDescent="0.25">
      <c r="A330" t="s">
        <v>814</v>
      </c>
      <c r="B330" t="s">
        <v>815</v>
      </c>
      <c r="C330" t="s">
        <v>816</v>
      </c>
      <c r="D330">
        <v>1.101</v>
      </c>
      <c r="E330">
        <v>1.742</v>
      </c>
      <c r="F330">
        <v>2.0659999999999998</v>
      </c>
      <c r="G330">
        <v>1.1020000000000001</v>
      </c>
      <c r="H330">
        <v>0</v>
      </c>
      <c r="I330">
        <v>1.0269999999999999</v>
      </c>
      <c r="J330">
        <v>1.4930000000000001</v>
      </c>
      <c r="K330">
        <v>1.0169999999999999</v>
      </c>
    </row>
    <row r="331" spans="1:11" ht="15" customHeight="1" outlineLevel="2" x14ac:dyDescent="0.25">
      <c r="A331" t="s">
        <v>814</v>
      </c>
      <c r="B331" t="s">
        <v>817</v>
      </c>
      <c r="C331" t="s">
        <v>818</v>
      </c>
      <c r="D331">
        <v>0</v>
      </c>
      <c r="E331">
        <v>1.1619999999999999</v>
      </c>
      <c r="F331">
        <v>0</v>
      </c>
      <c r="G331">
        <v>0</v>
      </c>
      <c r="H331">
        <v>1.018</v>
      </c>
      <c r="I331">
        <v>1.2110000000000001</v>
      </c>
      <c r="J331">
        <v>1.865</v>
      </c>
      <c r="K331">
        <v>1.4570000000000001</v>
      </c>
    </row>
    <row r="332" spans="1:11" ht="15" customHeight="1" outlineLevel="2" x14ac:dyDescent="0.25">
      <c r="A332" t="s">
        <v>814</v>
      </c>
      <c r="B332" t="s">
        <v>819</v>
      </c>
      <c r="C332" t="s">
        <v>820</v>
      </c>
      <c r="D332">
        <v>0</v>
      </c>
      <c r="E332">
        <v>0</v>
      </c>
      <c r="F332">
        <v>1.3080000000000001</v>
      </c>
      <c r="G332">
        <v>1.016</v>
      </c>
      <c r="H332">
        <v>0</v>
      </c>
      <c r="I332">
        <v>0</v>
      </c>
      <c r="J332">
        <v>0</v>
      </c>
      <c r="K332">
        <v>0</v>
      </c>
    </row>
    <row r="333" spans="1:11" ht="15" customHeight="1" outlineLevel="2" x14ac:dyDescent="0.25">
      <c r="A333" t="s">
        <v>814</v>
      </c>
      <c r="B333" t="s">
        <v>821</v>
      </c>
      <c r="C333" t="s">
        <v>822</v>
      </c>
      <c r="D333">
        <v>0</v>
      </c>
      <c r="E333">
        <v>-2.0139999999999998</v>
      </c>
      <c r="F333">
        <v>-1.38</v>
      </c>
      <c r="G333">
        <v>-1.9470000000000001</v>
      </c>
      <c r="H333">
        <v>0</v>
      </c>
      <c r="I333">
        <v>-1.361</v>
      </c>
      <c r="J333">
        <v>0</v>
      </c>
      <c r="K333">
        <v>0</v>
      </c>
    </row>
    <row r="334" spans="1:11" ht="15" customHeight="1" outlineLevel="2" x14ac:dyDescent="0.25">
      <c r="A334" t="s">
        <v>814</v>
      </c>
      <c r="B334" t="s">
        <v>230</v>
      </c>
      <c r="C334" t="s">
        <v>231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1.5289999999999999</v>
      </c>
      <c r="J334">
        <v>0</v>
      </c>
      <c r="K334">
        <v>0</v>
      </c>
    </row>
    <row r="335" spans="1:11" outlineLevel="1" x14ac:dyDescent="0.25">
      <c r="A335" s="1" t="s">
        <v>823</v>
      </c>
      <c r="D335">
        <f t="shared" ref="D335:K335" si="13">SUBTOTAL(9,D328:D334)</f>
        <v>2.306</v>
      </c>
      <c r="E335">
        <f t="shared" si="13"/>
        <v>4.4710000000000001</v>
      </c>
      <c r="F335">
        <f t="shared" si="13"/>
        <v>8.3070000000000022</v>
      </c>
      <c r="G335">
        <f t="shared" si="13"/>
        <v>6.6130000000000004</v>
      </c>
      <c r="H335">
        <f t="shared" si="13"/>
        <v>2.972</v>
      </c>
      <c r="I335">
        <f t="shared" si="13"/>
        <v>6.2830000000000004</v>
      </c>
      <c r="J335">
        <f t="shared" si="13"/>
        <v>9.0869999999999997</v>
      </c>
      <c r="K335">
        <f t="shared" si="13"/>
        <v>7.9300000000000006</v>
      </c>
    </row>
    <row r="336" spans="1:11" ht="15" customHeight="1" outlineLevel="2" x14ac:dyDescent="0.25">
      <c r="A336" t="s">
        <v>824</v>
      </c>
      <c r="B336" t="s">
        <v>825</v>
      </c>
      <c r="C336" t="s">
        <v>826</v>
      </c>
      <c r="D336">
        <v>0</v>
      </c>
      <c r="E336">
        <v>-1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</row>
    <row r="337" spans="1:11" ht="15" customHeight="1" outlineLevel="2" x14ac:dyDescent="0.25">
      <c r="A337" t="s">
        <v>824</v>
      </c>
      <c r="B337" t="s">
        <v>827</v>
      </c>
      <c r="C337" t="s">
        <v>828</v>
      </c>
      <c r="D337">
        <v>-1.1140000000000001</v>
      </c>
      <c r="E337">
        <v>0</v>
      </c>
      <c r="F337">
        <v>-1.417</v>
      </c>
      <c r="G337">
        <v>-1.407</v>
      </c>
      <c r="H337">
        <v>0</v>
      </c>
      <c r="I337">
        <v>0</v>
      </c>
      <c r="J337">
        <v>0</v>
      </c>
      <c r="K337">
        <v>0</v>
      </c>
    </row>
    <row r="338" spans="1:11" ht="15" customHeight="1" outlineLevel="2" x14ac:dyDescent="0.25">
      <c r="A338" t="s">
        <v>824</v>
      </c>
      <c r="B338" t="s">
        <v>829</v>
      </c>
      <c r="C338" t="s">
        <v>830</v>
      </c>
      <c r="D338">
        <v>0</v>
      </c>
      <c r="E338">
        <v>-1.032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</row>
    <row r="339" spans="1:11" ht="15" customHeight="1" outlineLevel="2" x14ac:dyDescent="0.25">
      <c r="A339" t="s">
        <v>824</v>
      </c>
      <c r="B339" t="s">
        <v>831</v>
      </c>
      <c r="C339" t="s">
        <v>832</v>
      </c>
      <c r="D339">
        <v>0</v>
      </c>
      <c r="E339">
        <v>0</v>
      </c>
      <c r="F339">
        <v>-1.1519999999999999</v>
      </c>
      <c r="G339">
        <v>-1.49</v>
      </c>
      <c r="H339">
        <v>0</v>
      </c>
      <c r="I339">
        <v>0</v>
      </c>
      <c r="J339">
        <v>0</v>
      </c>
      <c r="K339">
        <v>0</v>
      </c>
    </row>
    <row r="340" spans="1:11" ht="15" customHeight="1" outlineLevel="2" x14ac:dyDescent="0.25">
      <c r="A340" t="s">
        <v>824</v>
      </c>
      <c r="B340" t="s">
        <v>833</v>
      </c>
      <c r="C340" t="s">
        <v>833</v>
      </c>
      <c r="D340">
        <v>0</v>
      </c>
      <c r="E340">
        <v>0</v>
      </c>
      <c r="F340">
        <v>0</v>
      </c>
      <c r="G340">
        <v>0</v>
      </c>
      <c r="H340">
        <v>1.2689999999999999</v>
      </c>
      <c r="I340">
        <v>0</v>
      </c>
      <c r="J340">
        <v>0</v>
      </c>
      <c r="K340">
        <v>0</v>
      </c>
    </row>
    <row r="341" spans="1:11" outlineLevel="1" x14ac:dyDescent="0.25">
      <c r="A341" s="1" t="s">
        <v>834</v>
      </c>
      <c r="D341">
        <f t="shared" ref="D341:K341" si="14">SUBTOTAL(9,D336:D340)</f>
        <v>-1.1140000000000001</v>
      </c>
      <c r="E341">
        <f t="shared" si="14"/>
        <v>-2.032</v>
      </c>
      <c r="F341">
        <f t="shared" si="14"/>
        <v>-2.569</v>
      </c>
      <c r="G341">
        <f t="shared" si="14"/>
        <v>-2.8970000000000002</v>
      </c>
      <c r="H341">
        <f t="shared" si="14"/>
        <v>1.2689999999999999</v>
      </c>
      <c r="I341">
        <f t="shared" si="14"/>
        <v>0</v>
      </c>
      <c r="J341">
        <f t="shared" si="14"/>
        <v>0</v>
      </c>
      <c r="K341">
        <f t="shared" si="14"/>
        <v>0</v>
      </c>
    </row>
    <row r="342" spans="1:11" ht="15" customHeight="1" outlineLevel="2" x14ac:dyDescent="0.25">
      <c r="A342" t="s">
        <v>835</v>
      </c>
      <c r="B342" t="s">
        <v>836</v>
      </c>
      <c r="C342" t="s">
        <v>837</v>
      </c>
      <c r="D342">
        <v>0</v>
      </c>
      <c r="E342">
        <v>-1.339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</row>
    <row r="343" spans="1:11" ht="15" customHeight="1" outlineLevel="2" x14ac:dyDescent="0.25">
      <c r="A343" t="s">
        <v>835</v>
      </c>
      <c r="B343" t="s">
        <v>11</v>
      </c>
      <c r="C343" t="s">
        <v>12</v>
      </c>
      <c r="D343">
        <v>1.506</v>
      </c>
      <c r="E343">
        <v>2.7959999999999998</v>
      </c>
      <c r="F343">
        <v>4.8680000000000003</v>
      </c>
      <c r="G343">
        <v>3.0979999999999999</v>
      </c>
      <c r="H343">
        <v>1.0629999999999999</v>
      </c>
      <c r="I343">
        <v>2.847</v>
      </c>
      <c r="J343">
        <v>4.8840000000000003</v>
      </c>
      <c r="K343">
        <v>4.4509999999999996</v>
      </c>
    </row>
    <row r="344" spans="1:11" ht="15" customHeight="1" outlineLevel="2" x14ac:dyDescent="0.25">
      <c r="A344" t="s">
        <v>835</v>
      </c>
      <c r="B344" t="s">
        <v>1</v>
      </c>
      <c r="C344" t="s">
        <v>2</v>
      </c>
      <c r="D344">
        <v>0</v>
      </c>
      <c r="E344">
        <v>3.427</v>
      </c>
      <c r="F344">
        <v>0</v>
      </c>
      <c r="G344">
        <v>1.61</v>
      </c>
      <c r="H344">
        <v>0</v>
      </c>
      <c r="I344">
        <v>0</v>
      </c>
      <c r="J344">
        <v>0</v>
      </c>
      <c r="K344">
        <v>0</v>
      </c>
    </row>
    <row r="345" spans="1:11" ht="15" customHeight="1" outlineLevel="2" x14ac:dyDescent="0.25">
      <c r="A345" t="s">
        <v>835</v>
      </c>
      <c r="B345" t="s">
        <v>5</v>
      </c>
      <c r="C345" t="s">
        <v>6</v>
      </c>
      <c r="D345">
        <v>0</v>
      </c>
      <c r="E345">
        <v>1.3640000000000001</v>
      </c>
      <c r="F345">
        <v>1.4490000000000001</v>
      </c>
      <c r="G345">
        <v>1.1000000000000001</v>
      </c>
      <c r="H345">
        <v>1.256</v>
      </c>
      <c r="I345">
        <v>0</v>
      </c>
      <c r="J345">
        <v>1.246</v>
      </c>
      <c r="K345">
        <v>0</v>
      </c>
    </row>
    <row r="346" spans="1:11" ht="15" customHeight="1" outlineLevel="2" x14ac:dyDescent="0.25">
      <c r="A346" t="s">
        <v>835</v>
      </c>
      <c r="B346" t="s">
        <v>3</v>
      </c>
      <c r="C346" t="s">
        <v>4</v>
      </c>
      <c r="D346">
        <v>0</v>
      </c>
      <c r="E346">
        <v>-1.1080000000000001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</row>
    <row r="347" spans="1:11" outlineLevel="1" x14ac:dyDescent="0.25">
      <c r="A347" s="1" t="s">
        <v>838</v>
      </c>
      <c r="D347">
        <f t="shared" ref="D347:K347" si="15">SUBTOTAL(9,D342:D346)</f>
        <v>1.506</v>
      </c>
      <c r="E347">
        <f t="shared" si="15"/>
        <v>5.1400000000000006</v>
      </c>
      <c r="F347">
        <f t="shared" si="15"/>
        <v>6.3170000000000002</v>
      </c>
      <c r="G347">
        <f t="shared" si="15"/>
        <v>5.8079999999999998</v>
      </c>
      <c r="H347">
        <f t="shared" si="15"/>
        <v>2.319</v>
      </c>
      <c r="I347">
        <f t="shared" si="15"/>
        <v>2.847</v>
      </c>
      <c r="J347">
        <f t="shared" si="15"/>
        <v>6.1300000000000008</v>
      </c>
      <c r="K347">
        <f t="shared" si="15"/>
        <v>4.4509999999999996</v>
      </c>
    </row>
    <row r="348" spans="1:11" ht="15" customHeight="1" outlineLevel="2" x14ac:dyDescent="0.25">
      <c r="A348" t="s">
        <v>839</v>
      </c>
      <c r="B348" t="s">
        <v>840</v>
      </c>
      <c r="C348" t="s">
        <v>841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1.284</v>
      </c>
    </row>
    <row r="349" spans="1:11" ht="15" customHeight="1" outlineLevel="2" x14ac:dyDescent="0.25">
      <c r="A349" t="s">
        <v>839</v>
      </c>
      <c r="B349" t="s">
        <v>842</v>
      </c>
      <c r="C349" t="s">
        <v>843</v>
      </c>
      <c r="D349">
        <v>0</v>
      </c>
      <c r="E349">
        <v>0</v>
      </c>
      <c r="F349">
        <v>0</v>
      </c>
      <c r="G349">
        <v>-4.4089999999999998</v>
      </c>
      <c r="H349">
        <v>0</v>
      </c>
      <c r="I349">
        <v>0</v>
      </c>
      <c r="J349">
        <v>0</v>
      </c>
      <c r="K349">
        <v>0</v>
      </c>
    </row>
    <row r="350" spans="1:11" ht="15" customHeight="1" outlineLevel="2" x14ac:dyDescent="0.25">
      <c r="A350" t="s">
        <v>839</v>
      </c>
      <c r="B350" t="s">
        <v>844</v>
      </c>
      <c r="C350" t="s">
        <v>845</v>
      </c>
      <c r="D350">
        <v>1.4790000000000001</v>
      </c>
      <c r="E350">
        <v>1.972</v>
      </c>
      <c r="F350">
        <v>1.5960000000000001</v>
      </c>
      <c r="G350">
        <v>1.476</v>
      </c>
      <c r="H350">
        <v>0</v>
      </c>
      <c r="I350">
        <v>0</v>
      </c>
      <c r="J350">
        <v>1.0529999999999999</v>
      </c>
      <c r="K350">
        <v>0</v>
      </c>
    </row>
    <row r="351" spans="1:11" ht="15" customHeight="1" outlineLevel="2" x14ac:dyDescent="0.25">
      <c r="A351" t="s">
        <v>839</v>
      </c>
      <c r="B351" t="s">
        <v>846</v>
      </c>
      <c r="C351" t="s">
        <v>847</v>
      </c>
      <c r="D351">
        <v>0</v>
      </c>
      <c r="E351">
        <v>-1.9339999999999999</v>
      </c>
      <c r="F351">
        <v>0</v>
      </c>
      <c r="G351">
        <v>0</v>
      </c>
      <c r="H351">
        <v>0</v>
      </c>
      <c r="I351">
        <v>0</v>
      </c>
      <c r="J351">
        <v>1.5580000000000001</v>
      </c>
      <c r="K351">
        <v>2.9319999999999999</v>
      </c>
    </row>
    <row r="352" spans="1:11" outlineLevel="1" x14ac:dyDescent="0.25">
      <c r="A352" s="1" t="s">
        <v>848</v>
      </c>
      <c r="D352">
        <f t="shared" ref="D352:K352" si="16">SUBTOTAL(9,D348:D351)</f>
        <v>1.4790000000000001</v>
      </c>
      <c r="E352">
        <f t="shared" si="16"/>
        <v>3.8000000000000034E-2</v>
      </c>
      <c r="F352">
        <f t="shared" si="16"/>
        <v>1.5960000000000001</v>
      </c>
      <c r="G352">
        <f t="shared" si="16"/>
        <v>-2.9329999999999998</v>
      </c>
      <c r="H352">
        <f t="shared" si="16"/>
        <v>0</v>
      </c>
      <c r="I352">
        <f t="shared" si="16"/>
        <v>0</v>
      </c>
      <c r="J352">
        <f t="shared" si="16"/>
        <v>2.6109999999999998</v>
      </c>
      <c r="K352">
        <f t="shared" si="16"/>
        <v>4.2160000000000002</v>
      </c>
    </row>
    <row r="353" spans="1:11" ht="15" customHeight="1" outlineLevel="2" x14ac:dyDescent="0.25">
      <c r="A353" t="s">
        <v>849</v>
      </c>
      <c r="B353" t="s">
        <v>850</v>
      </c>
      <c r="C353" t="s">
        <v>851</v>
      </c>
      <c r="D353">
        <v>0</v>
      </c>
      <c r="E353">
        <v>0</v>
      </c>
      <c r="F353">
        <v>1.069</v>
      </c>
      <c r="G353">
        <v>0</v>
      </c>
      <c r="H353">
        <v>0</v>
      </c>
      <c r="I353">
        <v>0</v>
      </c>
      <c r="J353">
        <v>1.304</v>
      </c>
      <c r="K353">
        <v>1.3129999999999999</v>
      </c>
    </row>
    <row r="354" spans="1:11" ht="15" customHeight="1" outlineLevel="2" x14ac:dyDescent="0.25">
      <c r="A354" t="s">
        <v>849</v>
      </c>
      <c r="B354" t="s">
        <v>852</v>
      </c>
      <c r="C354" t="s">
        <v>853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1.0509999999999999</v>
      </c>
      <c r="K354">
        <v>0</v>
      </c>
    </row>
    <row r="355" spans="1:11" ht="15" customHeight="1" outlineLevel="2" x14ac:dyDescent="0.25">
      <c r="A355" t="s">
        <v>849</v>
      </c>
      <c r="B355" t="s">
        <v>42</v>
      </c>
      <c r="C355" t="s">
        <v>43</v>
      </c>
      <c r="D355">
        <v>0</v>
      </c>
      <c r="E355">
        <v>1.2949999999999999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</row>
    <row r="356" spans="1:11" ht="15" customHeight="1" outlineLevel="2" x14ac:dyDescent="0.25">
      <c r="A356" t="s">
        <v>849</v>
      </c>
      <c r="B356" t="s">
        <v>44</v>
      </c>
      <c r="C356" t="s">
        <v>45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2.5070000000000001</v>
      </c>
    </row>
    <row r="357" spans="1:11" outlineLevel="1" x14ac:dyDescent="0.25">
      <c r="A357" s="1" t="s">
        <v>854</v>
      </c>
      <c r="D357">
        <f t="shared" ref="D357:K357" si="17">SUBTOTAL(9,D353:D356)</f>
        <v>0</v>
      </c>
      <c r="E357">
        <f t="shared" si="17"/>
        <v>1.2949999999999999</v>
      </c>
      <c r="F357">
        <f t="shared" si="17"/>
        <v>1.069</v>
      </c>
      <c r="G357">
        <f t="shared" si="17"/>
        <v>0</v>
      </c>
      <c r="H357">
        <f t="shared" si="17"/>
        <v>0</v>
      </c>
      <c r="I357">
        <f t="shared" si="17"/>
        <v>0</v>
      </c>
      <c r="J357">
        <f t="shared" si="17"/>
        <v>2.355</v>
      </c>
      <c r="K357">
        <f t="shared" si="17"/>
        <v>3.8200000000000003</v>
      </c>
    </row>
    <row r="358" spans="1:11" ht="15" customHeight="1" outlineLevel="2" x14ac:dyDescent="0.25">
      <c r="A358" t="s">
        <v>855</v>
      </c>
      <c r="B358" t="s">
        <v>339</v>
      </c>
      <c r="C358" t="s">
        <v>340</v>
      </c>
      <c r="D358">
        <v>0</v>
      </c>
      <c r="E358">
        <v>1.129</v>
      </c>
      <c r="F358">
        <v>1.51</v>
      </c>
      <c r="G358">
        <v>1.01</v>
      </c>
      <c r="H358">
        <v>0</v>
      </c>
      <c r="I358">
        <v>0</v>
      </c>
      <c r="J358">
        <v>1.4790000000000001</v>
      </c>
      <c r="K358">
        <v>1.2410000000000001</v>
      </c>
    </row>
    <row r="359" spans="1:11" ht="15" customHeight="1" outlineLevel="2" x14ac:dyDescent="0.25">
      <c r="A359" t="s">
        <v>855</v>
      </c>
      <c r="B359" t="s">
        <v>44</v>
      </c>
      <c r="C359" t="s">
        <v>45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2.5070000000000001</v>
      </c>
    </row>
    <row r="360" spans="1:11" ht="15" customHeight="1" outlineLevel="2" x14ac:dyDescent="0.25">
      <c r="A360" t="s">
        <v>855</v>
      </c>
      <c r="B360" t="s">
        <v>51</v>
      </c>
      <c r="C360" t="s">
        <v>52</v>
      </c>
      <c r="D360">
        <v>0</v>
      </c>
      <c r="E360">
        <v>0</v>
      </c>
      <c r="F360">
        <v>1.8560000000000001</v>
      </c>
      <c r="G360">
        <v>0</v>
      </c>
      <c r="H360">
        <v>0</v>
      </c>
      <c r="I360">
        <v>0</v>
      </c>
      <c r="J360">
        <v>1.355</v>
      </c>
      <c r="K360">
        <v>1.349</v>
      </c>
    </row>
    <row r="361" spans="1:11" ht="15" customHeight="1" outlineLevel="2" x14ac:dyDescent="0.25">
      <c r="A361" t="s">
        <v>855</v>
      </c>
      <c r="B361" t="s">
        <v>53</v>
      </c>
      <c r="C361" t="s">
        <v>54</v>
      </c>
      <c r="D361">
        <v>1.6990000000000001</v>
      </c>
      <c r="E361">
        <v>1.893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</row>
    <row r="362" spans="1:11" ht="15" customHeight="1" outlineLevel="2" x14ac:dyDescent="0.25">
      <c r="A362" t="s">
        <v>855</v>
      </c>
      <c r="B362" t="s">
        <v>335</v>
      </c>
      <c r="C362" t="s">
        <v>336</v>
      </c>
      <c r="D362">
        <v>0</v>
      </c>
      <c r="E362">
        <v>0</v>
      </c>
      <c r="F362">
        <v>1.3919999999999999</v>
      </c>
      <c r="G362">
        <v>0</v>
      </c>
      <c r="H362">
        <v>0</v>
      </c>
      <c r="I362">
        <v>0</v>
      </c>
      <c r="J362">
        <v>1.3720000000000001</v>
      </c>
      <c r="K362">
        <v>1.1819999999999999</v>
      </c>
    </row>
    <row r="363" spans="1:11" ht="15" customHeight="1" outlineLevel="2" x14ac:dyDescent="0.25">
      <c r="A363" t="s">
        <v>855</v>
      </c>
      <c r="B363" t="s">
        <v>337</v>
      </c>
      <c r="C363" t="s">
        <v>338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1.143</v>
      </c>
      <c r="K363">
        <v>0</v>
      </c>
    </row>
    <row r="364" spans="1:11" ht="15" customHeight="1" outlineLevel="2" x14ac:dyDescent="0.25">
      <c r="A364" t="s">
        <v>855</v>
      </c>
      <c r="B364" t="s">
        <v>856</v>
      </c>
      <c r="C364" t="s">
        <v>857</v>
      </c>
      <c r="D364">
        <v>0</v>
      </c>
      <c r="E364">
        <v>0</v>
      </c>
      <c r="F364">
        <v>1.321</v>
      </c>
      <c r="G364">
        <v>1.0580000000000001</v>
      </c>
      <c r="H364">
        <v>1.087</v>
      </c>
      <c r="I364">
        <v>1.0880000000000001</v>
      </c>
      <c r="J364">
        <v>1.5029999999999999</v>
      </c>
      <c r="K364">
        <v>1.0409999999999999</v>
      </c>
    </row>
    <row r="365" spans="1:11" outlineLevel="1" x14ac:dyDescent="0.25">
      <c r="A365" s="1" t="s">
        <v>858</v>
      </c>
      <c r="D365">
        <f t="shared" ref="D365:K365" si="18">SUBTOTAL(9,D358:D364)</f>
        <v>1.6990000000000001</v>
      </c>
      <c r="E365">
        <f t="shared" si="18"/>
        <v>3.0220000000000002</v>
      </c>
      <c r="F365">
        <f t="shared" si="18"/>
        <v>6.0789999999999997</v>
      </c>
      <c r="G365">
        <f t="shared" si="18"/>
        <v>2.0680000000000001</v>
      </c>
      <c r="H365">
        <f t="shared" si="18"/>
        <v>1.087</v>
      </c>
      <c r="I365">
        <f t="shared" si="18"/>
        <v>1.0880000000000001</v>
      </c>
      <c r="J365">
        <f t="shared" si="18"/>
        <v>6.8520000000000003</v>
      </c>
      <c r="K365">
        <f t="shared" si="18"/>
        <v>7.32</v>
      </c>
    </row>
    <row r="366" spans="1:11" ht="15" customHeight="1" outlineLevel="2" x14ac:dyDescent="0.25">
      <c r="A366" t="s">
        <v>859</v>
      </c>
      <c r="B366" t="s">
        <v>852</v>
      </c>
      <c r="C366" t="s">
        <v>853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1.0509999999999999</v>
      </c>
      <c r="K366">
        <v>0</v>
      </c>
    </row>
    <row r="367" spans="1:11" ht="15" customHeight="1" outlineLevel="2" x14ac:dyDescent="0.25">
      <c r="A367" t="s">
        <v>859</v>
      </c>
      <c r="B367" t="s">
        <v>850</v>
      </c>
      <c r="C367" t="s">
        <v>851</v>
      </c>
      <c r="D367">
        <v>0</v>
      </c>
      <c r="E367">
        <v>0</v>
      </c>
      <c r="F367">
        <v>1.069</v>
      </c>
      <c r="G367">
        <v>0</v>
      </c>
      <c r="H367">
        <v>0</v>
      </c>
      <c r="I367">
        <v>0</v>
      </c>
      <c r="J367">
        <v>1.304</v>
      </c>
      <c r="K367">
        <v>1.3129999999999999</v>
      </c>
    </row>
    <row r="368" spans="1:11" ht="15" customHeight="1" outlineLevel="2" x14ac:dyDescent="0.25">
      <c r="A368" t="s">
        <v>859</v>
      </c>
      <c r="B368" t="s">
        <v>860</v>
      </c>
      <c r="C368" t="s">
        <v>861</v>
      </c>
      <c r="D368">
        <v>0</v>
      </c>
      <c r="E368">
        <v>0</v>
      </c>
      <c r="F368">
        <v>0</v>
      </c>
      <c r="G368">
        <v>-1.2689999999999999</v>
      </c>
      <c r="H368">
        <v>0</v>
      </c>
      <c r="I368">
        <v>0</v>
      </c>
      <c r="J368">
        <v>0</v>
      </c>
      <c r="K368">
        <v>0</v>
      </c>
    </row>
    <row r="369" spans="1:11" outlineLevel="1" x14ac:dyDescent="0.25">
      <c r="A369" s="1" t="s">
        <v>862</v>
      </c>
      <c r="D369">
        <f t="shared" ref="D369:K369" si="19">SUBTOTAL(9,D366:D368)</f>
        <v>0</v>
      </c>
      <c r="E369">
        <f t="shared" si="19"/>
        <v>0</v>
      </c>
      <c r="F369">
        <f t="shared" si="19"/>
        <v>1.069</v>
      </c>
      <c r="G369">
        <f t="shared" si="19"/>
        <v>-1.2689999999999999</v>
      </c>
      <c r="H369">
        <f t="shared" si="19"/>
        <v>0</v>
      </c>
      <c r="I369">
        <f t="shared" si="19"/>
        <v>0</v>
      </c>
      <c r="J369">
        <f t="shared" si="19"/>
        <v>2.355</v>
      </c>
      <c r="K369">
        <f t="shared" si="19"/>
        <v>1.3129999999999999</v>
      </c>
    </row>
    <row r="370" spans="1:11" ht="15" customHeight="1" outlineLevel="2" x14ac:dyDescent="0.25">
      <c r="A370" t="s">
        <v>863</v>
      </c>
      <c r="B370" t="s">
        <v>67</v>
      </c>
      <c r="C370" t="s">
        <v>68</v>
      </c>
      <c r="D370">
        <v>0</v>
      </c>
      <c r="E370">
        <v>2.593</v>
      </c>
      <c r="F370">
        <v>2.1970000000000001</v>
      </c>
      <c r="G370">
        <v>1.367</v>
      </c>
      <c r="H370">
        <v>0</v>
      </c>
      <c r="I370">
        <v>0</v>
      </c>
      <c r="J370">
        <v>0</v>
      </c>
      <c r="K370">
        <v>0</v>
      </c>
    </row>
    <row r="371" spans="1:11" ht="15" customHeight="1" outlineLevel="2" x14ac:dyDescent="0.25">
      <c r="A371" t="s">
        <v>863</v>
      </c>
      <c r="B371" t="s">
        <v>864</v>
      </c>
      <c r="C371" t="s">
        <v>865</v>
      </c>
      <c r="D371">
        <v>0</v>
      </c>
      <c r="E371">
        <v>1.115</v>
      </c>
      <c r="F371">
        <v>1.2450000000000001</v>
      </c>
      <c r="G371">
        <v>1.071</v>
      </c>
      <c r="H371">
        <v>0</v>
      </c>
      <c r="I371">
        <v>0</v>
      </c>
      <c r="J371">
        <v>1.2949999999999999</v>
      </c>
      <c r="K371">
        <v>0</v>
      </c>
    </row>
    <row r="372" spans="1:11" ht="15" customHeight="1" outlineLevel="2" x14ac:dyDescent="0.25">
      <c r="A372" t="s">
        <v>863</v>
      </c>
      <c r="B372" t="s">
        <v>232</v>
      </c>
      <c r="C372" t="s">
        <v>233</v>
      </c>
      <c r="D372">
        <v>1.2050000000000001</v>
      </c>
      <c r="E372">
        <v>1.097</v>
      </c>
      <c r="F372">
        <v>3.4390000000000001</v>
      </c>
      <c r="G372">
        <v>3.097</v>
      </c>
      <c r="H372">
        <v>1.954</v>
      </c>
      <c r="I372">
        <v>3.8769999999999998</v>
      </c>
      <c r="J372">
        <v>5.7290000000000001</v>
      </c>
      <c r="K372">
        <v>5.4560000000000004</v>
      </c>
    </row>
    <row r="373" spans="1:11" ht="15" customHeight="1" outlineLevel="2" x14ac:dyDescent="0.25">
      <c r="A373" t="s">
        <v>863</v>
      </c>
      <c r="B373" t="s">
        <v>234</v>
      </c>
      <c r="C373" t="s">
        <v>235</v>
      </c>
      <c r="D373">
        <v>0</v>
      </c>
      <c r="E373">
        <v>2.484</v>
      </c>
      <c r="F373">
        <v>2.8740000000000001</v>
      </c>
      <c r="G373">
        <v>3.3450000000000002</v>
      </c>
      <c r="H373">
        <v>0</v>
      </c>
      <c r="I373">
        <v>0</v>
      </c>
      <c r="J373">
        <v>0</v>
      </c>
      <c r="K373">
        <v>0</v>
      </c>
    </row>
    <row r="374" spans="1:11" ht="15" customHeight="1" outlineLevel="2" x14ac:dyDescent="0.25">
      <c r="A374" t="s">
        <v>863</v>
      </c>
      <c r="B374" t="s">
        <v>866</v>
      </c>
      <c r="C374" t="s">
        <v>867</v>
      </c>
      <c r="D374">
        <v>0</v>
      </c>
      <c r="E374">
        <v>1.3540000000000001</v>
      </c>
      <c r="F374">
        <v>1.8140000000000001</v>
      </c>
      <c r="G374">
        <v>1.6220000000000001</v>
      </c>
      <c r="H374">
        <v>0</v>
      </c>
      <c r="I374">
        <v>0</v>
      </c>
      <c r="J374">
        <v>0</v>
      </c>
      <c r="K374">
        <v>1.095</v>
      </c>
    </row>
    <row r="375" spans="1:11" ht="15" customHeight="1" outlineLevel="2" x14ac:dyDescent="0.25">
      <c r="A375" t="s">
        <v>863</v>
      </c>
      <c r="B375" t="s">
        <v>868</v>
      </c>
      <c r="C375" t="s">
        <v>869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1.1559999999999999</v>
      </c>
      <c r="J375">
        <v>0</v>
      </c>
      <c r="K375">
        <v>0</v>
      </c>
    </row>
    <row r="376" spans="1:11" ht="15" customHeight="1" outlineLevel="2" x14ac:dyDescent="0.25">
      <c r="A376" t="s">
        <v>863</v>
      </c>
      <c r="B376" t="s">
        <v>60</v>
      </c>
      <c r="C376" t="s">
        <v>61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1.1080000000000001</v>
      </c>
      <c r="J376">
        <v>0</v>
      </c>
      <c r="K376">
        <v>0</v>
      </c>
    </row>
    <row r="377" spans="1:11" ht="15" customHeight="1" outlineLevel="2" x14ac:dyDescent="0.25">
      <c r="A377" t="s">
        <v>863</v>
      </c>
      <c r="B377" t="s">
        <v>65</v>
      </c>
      <c r="C377" t="s">
        <v>66</v>
      </c>
      <c r="D377">
        <v>1.296</v>
      </c>
      <c r="E377">
        <v>1.5629999999999999</v>
      </c>
      <c r="F377">
        <v>1.7130000000000001</v>
      </c>
      <c r="G377">
        <v>1.3520000000000001</v>
      </c>
      <c r="H377">
        <v>0</v>
      </c>
      <c r="I377">
        <v>0</v>
      </c>
      <c r="J377">
        <v>0</v>
      </c>
      <c r="K377">
        <v>0</v>
      </c>
    </row>
    <row r="378" spans="1:11" ht="15" customHeight="1" outlineLevel="2" x14ac:dyDescent="0.25">
      <c r="A378" t="s">
        <v>863</v>
      </c>
      <c r="B378" t="s">
        <v>747</v>
      </c>
      <c r="C378" t="s">
        <v>748</v>
      </c>
      <c r="D378">
        <v>2.9990000000000001</v>
      </c>
      <c r="E378">
        <v>3.2170000000000001</v>
      </c>
      <c r="F378">
        <v>3.004</v>
      </c>
      <c r="G378">
        <v>3.298</v>
      </c>
      <c r="H378">
        <v>1.7290000000000001</v>
      </c>
      <c r="I378">
        <v>1.696</v>
      </c>
      <c r="J378">
        <v>0</v>
      </c>
      <c r="K378">
        <v>0</v>
      </c>
    </row>
    <row r="379" spans="1:11" ht="15" customHeight="1" outlineLevel="2" x14ac:dyDescent="0.25">
      <c r="A379" t="s">
        <v>863</v>
      </c>
      <c r="B379" t="s">
        <v>749</v>
      </c>
      <c r="C379" t="s">
        <v>750</v>
      </c>
      <c r="D379">
        <v>0</v>
      </c>
      <c r="E379">
        <v>2.363</v>
      </c>
      <c r="F379">
        <v>2.7480000000000002</v>
      </c>
      <c r="G379">
        <v>3.43</v>
      </c>
      <c r="H379">
        <v>2.0910000000000002</v>
      </c>
      <c r="I379">
        <v>0</v>
      </c>
      <c r="J379">
        <v>1.613</v>
      </c>
      <c r="K379">
        <v>0</v>
      </c>
    </row>
    <row r="380" spans="1:11" ht="15" customHeight="1" outlineLevel="2" x14ac:dyDescent="0.25">
      <c r="A380" t="s">
        <v>863</v>
      </c>
      <c r="B380" t="s">
        <v>751</v>
      </c>
      <c r="C380" t="s">
        <v>752</v>
      </c>
      <c r="D380">
        <v>4.4459999999999997</v>
      </c>
      <c r="E380">
        <v>0</v>
      </c>
      <c r="F380">
        <v>0</v>
      </c>
      <c r="G380">
        <v>0</v>
      </c>
      <c r="H380">
        <v>2.8660000000000001</v>
      </c>
      <c r="I380">
        <v>1.71</v>
      </c>
      <c r="J380">
        <v>0</v>
      </c>
      <c r="K380">
        <v>0</v>
      </c>
    </row>
    <row r="381" spans="1:11" ht="15" customHeight="1" outlineLevel="2" x14ac:dyDescent="0.25">
      <c r="A381" t="s">
        <v>863</v>
      </c>
      <c r="B381" t="s">
        <v>753</v>
      </c>
      <c r="C381" t="s">
        <v>754</v>
      </c>
      <c r="D381">
        <v>0</v>
      </c>
      <c r="E381">
        <v>0</v>
      </c>
      <c r="F381">
        <v>0</v>
      </c>
      <c r="G381">
        <v>0</v>
      </c>
      <c r="H381">
        <v>-2.468</v>
      </c>
      <c r="I381">
        <v>-2.093</v>
      </c>
      <c r="J381">
        <v>-1.889</v>
      </c>
      <c r="K381">
        <v>-1.653</v>
      </c>
    </row>
    <row r="382" spans="1:11" ht="15" customHeight="1" outlineLevel="2" x14ac:dyDescent="0.25">
      <c r="A382" t="s">
        <v>863</v>
      </c>
      <c r="B382" t="s">
        <v>755</v>
      </c>
      <c r="C382" t="s">
        <v>756</v>
      </c>
      <c r="D382">
        <v>0</v>
      </c>
      <c r="E382">
        <v>0</v>
      </c>
      <c r="F382">
        <v>0</v>
      </c>
      <c r="G382">
        <v>0</v>
      </c>
      <c r="H382">
        <v>-1.6679999999999999</v>
      </c>
      <c r="I382">
        <v>-1.8160000000000001</v>
      </c>
      <c r="J382">
        <v>-2.5790000000000002</v>
      </c>
      <c r="K382">
        <v>-1.925</v>
      </c>
    </row>
    <row r="383" spans="1:11" ht="15" customHeight="1" outlineLevel="2" x14ac:dyDescent="0.25">
      <c r="A383" t="s">
        <v>863</v>
      </c>
      <c r="B383" t="s">
        <v>757</v>
      </c>
      <c r="C383" t="s">
        <v>758</v>
      </c>
      <c r="D383">
        <v>1.8979999999999999</v>
      </c>
      <c r="E383">
        <v>2.0670000000000002</v>
      </c>
      <c r="F383">
        <v>4.0780000000000003</v>
      </c>
      <c r="G383">
        <v>0</v>
      </c>
      <c r="H383">
        <v>4.1059999999999999</v>
      </c>
      <c r="I383">
        <v>2.4319999999999999</v>
      </c>
      <c r="J383">
        <v>4.5640000000000001</v>
      </c>
      <c r="K383">
        <v>4.524</v>
      </c>
    </row>
    <row r="384" spans="1:11" ht="15" customHeight="1" outlineLevel="2" x14ac:dyDescent="0.25">
      <c r="A384" t="s">
        <v>863</v>
      </c>
      <c r="B384" t="s">
        <v>870</v>
      </c>
      <c r="C384" t="s">
        <v>871</v>
      </c>
      <c r="D384">
        <v>2.9590000000000001</v>
      </c>
      <c r="E384">
        <v>3.415</v>
      </c>
      <c r="F384">
        <v>4.8639999999999999</v>
      </c>
      <c r="G384">
        <v>5.1239999999999997</v>
      </c>
      <c r="H384">
        <v>1.36</v>
      </c>
      <c r="I384">
        <v>1.6639999999999999</v>
      </c>
      <c r="J384">
        <v>4.7229999999999999</v>
      </c>
      <c r="K384">
        <v>5.5880000000000001</v>
      </c>
    </row>
    <row r="385" spans="1:11" ht="15" customHeight="1" outlineLevel="2" x14ac:dyDescent="0.25">
      <c r="A385" t="s">
        <v>863</v>
      </c>
      <c r="B385" t="s">
        <v>872</v>
      </c>
      <c r="C385" t="s">
        <v>873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1.24</v>
      </c>
      <c r="K385">
        <v>0</v>
      </c>
    </row>
    <row r="386" spans="1:11" ht="15" customHeight="1" outlineLevel="2" x14ac:dyDescent="0.25">
      <c r="A386" t="s">
        <v>863</v>
      </c>
      <c r="B386" t="s">
        <v>874</v>
      </c>
      <c r="C386" t="s">
        <v>875</v>
      </c>
      <c r="D386">
        <v>0</v>
      </c>
      <c r="E386">
        <v>0</v>
      </c>
      <c r="F386">
        <v>0</v>
      </c>
      <c r="G386">
        <v>-3.9689999999999999</v>
      </c>
      <c r="H386">
        <v>0</v>
      </c>
      <c r="I386">
        <v>0</v>
      </c>
      <c r="J386">
        <v>0</v>
      </c>
      <c r="K386">
        <v>0</v>
      </c>
    </row>
    <row r="387" spans="1:11" ht="15" customHeight="1" outlineLevel="2" x14ac:dyDescent="0.25">
      <c r="A387" t="s">
        <v>863</v>
      </c>
      <c r="B387" t="s">
        <v>53</v>
      </c>
      <c r="C387" t="s">
        <v>54</v>
      </c>
      <c r="D387">
        <v>1.6990000000000001</v>
      </c>
      <c r="E387">
        <v>1.893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</row>
    <row r="388" spans="1:11" ht="15" customHeight="1" outlineLevel="2" x14ac:dyDescent="0.25">
      <c r="A388" t="s">
        <v>863</v>
      </c>
      <c r="B388" t="s">
        <v>51</v>
      </c>
      <c r="C388" t="s">
        <v>52</v>
      </c>
      <c r="D388">
        <v>0</v>
      </c>
      <c r="E388">
        <v>0</v>
      </c>
      <c r="F388">
        <v>1.8560000000000001</v>
      </c>
      <c r="G388">
        <v>0</v>
      </c>
      <c r="H388">
        <v>0</v>
      </c>
      <c r="I388">
        <v>0</v>
      </c>
      <c r="J388">
        <v>1.355</v>
      </c>
      <c r="K388">
        <v>1.349</v>
      </c>
    </row>
    <row r="389" spans="1:11" ht="15" customHeight="1" outlineLevel="2" x14ac:dyDescent="0.25">
      <c r="A389" t="s">
        <v>863</v>
      </c>
      <c r="B389" t="s">
        <v>876</v>
      </c>
      <c r="C389" t="s">
        <v>877</v>
      </c>
      <c r="D389">
        <v>1.69</v>
      </c>
      <c r="E389">
        <v>2.2949999999999999</v>
      </c>
      <c r="F389">
        <v>1.7250000000000001</v>
      </c>
      <c r="G389">
        <v>1.8149999999999999</v>
      </c>
      <c r="H389">
        <v>0</v>
      </c>
      <c r="I389">
        <v>0</v>
      </c>
      <c r="J389">
        <v>0</v>
      </c>
      <c r="K389">
        <v>0</v>
      </c>
    </row>
    <row r="390" spans="1:11" ht="15" customHeight="1" outlineLevel="2" x14ac:dyDescent="0.25">
      <c r="A390" t="s">
        <v>863</v>
      </c>
      <c r="B390" t="s">
        <v>878</v>
      </c>
      <c r="C390" t="s">
        <v>879</v>
      </c>
      <c r="D390">
        <v>0</v>
      </c>
      <c r="E390">
        <v>2.1629999999999998</v>
      </c>
      <c r="F390">
        <v>3.7130000000000001</v>
      </c>
      <c r="G390">
        <v>1.748</v>
      </c>
      <c r="H390">
        <v>1.0329999999999999</v>
      </c>
      <c r="I390">
        <v>1.3680000000000001</v>
      </c>
      <c r="J390">
        <v>2.3650000000000002</v>
      </c>
      <c r="K390">
        <v>2.5030000000000001</v>
      </c>
    </row>
    <row r="391" spans="1:11" outlineLevel="1" x14ac:dyDescent="0.25">
      <c r="A391" s="1" t="s">
        <v>880</v>
      </c>
      <c r="D391">
        <f t="shared" ref="D391:K391" si="20">SUBTOTAL(9,D370:D390)</f>
        <v>18.192</v>
      </c>
      <c r="E391">
        <f t="shared" si="20"/>
        <v>27.619000000000003</v>
      </c>
      <c r="F391">
        <f t="shared" si="20"/>
        <v>35.270000000000003</v>
      </c>
      <c r="G391">
        <f t="shared" si="20"/>
        <v>23.3</v>
      </c>
      <c r="H391">
        <f t="shared" si="20"/>
        <v>11.002999999999998</v>
      </c>
      <c r="I391">
        <f t="shared" si="20"/>
        <v>11.102</v>
      </c>
      <c r="J391">
        <f t="shared" si="20"/>
        <v>18.415999999999997</v>
      </c>
      <c r="K391">
        <f t="shared" si="20"/>
        <v>16.937000000000001</v>
      </c>
    </row>
    <row r="392" spans="1:11" ht="15" customHeight="1" outlineLevel="2" x14ac:dyDescent="0.25">
      <c r="A392" t="s">
        <v>881</v>
      </c>
      <c r="B392" t="s">
        <v>7</v>
      </c>
      <c r="C392" t="s">
        <v>8</v>
      </c>
      <c r="D392">
        <v>0</v>
      </c>
      <c r="E392">
        <v>0</v>
      </c>
      <c r="F392">
        <v>-1.722</v>
      </c>
      <c r="G392">
        <v>0</v>
      </c>
      <c r="H392">
        <v>0</v>
      </c>
      <c r="I392">
        <v>0</v>
      </c>
      <c r="J392">
        <v>0</v>
      </c>
      <c r="K392">
        <v>0</v>
      </c>
    </row>
    <row r="393" spans="1:11" ht="15" customHeight="1" outlineLevel="2" x14ac:dyDescent="0.25">
      <c r="A393" t="s">
        <v>881</v>
      </c>
      <c r="B393" t="s">
        <v>882</v>
      </c>
      <c r="C393" t="s">
        <v>883</v>
      </c>
      <c r="D393">
        <v>1.2130000000000001</v>
      </c>
      <c r="E393">
        <v>1.631</v>
      </c>
      <c r="F393">
        <v>1.913</v>
      </c>
      <c r="G393">
        <v>0</v>
      </c>
      <c r="H393">
        <v>1.014</v>
      </c>
      <c r="I393">
        <v>1.552</v>
      </c>
      <c r="J393">
        <v>2.2919999999999998</v>
      </c>
      <c r="K393">
        <v>1.63</v>
      </c>
    </row>
    <row r="394" spans="1:11" ht="15" customHeight="1" outlineLevel="2" x14ac:dyDescent="0.25">
      <c r="A394" t="s">
        <v>881</v>
      </c>
      <c r="B394" t="s">
        <v>884</v>
      </c>
      <c r="C394" t="s">
        <v>885</v>
      </c>
      <c r="D394">
        <v>1.7629999999999999</v>
      </c>
      <c r="E394">
        <v>2.72</v>
      </c>
      <c r="F394">
        <v>2.9580000000000002</v>
      </c>
      <c r="G394">
        <v>2.0529999999999999</v>
      </c>
      <c r="H394">
        <v>2.214</v>
      </c>
      <c r="I394">
        <v>2.3380000000000001</v>
      </c>
      <c r="J394">
        <v>2.8410000000000002</v>
      </c>
      <c r="K394">
        <v>2.121</v>
      </c>
    </row>
    <row r="395" spans="1:11" ht="15" customHeight="1" outlineLevel="2" x14ac:dyDescent="0.25">
      <c r="A395" t="s">
        <v>881</v>
      </c>
      <c r="B395" t="s">
        <v>886</v>
      </c>
      <c r="C395" t="s">
        <v>887</v>
      </c>
      <c r="D395">
        <v>0</v>
      </c>
      <c r="E395">
        <v>1.3879999999999999</v>
      </c>
      <c r="F395">
        <v>1.5189999999999999</v>
      </c>
      <c r="G395">
        <v>0</v>
      </c>
      <c r="H395">
        <v>0</v>
      </c>
      <c r="I395">
        <v>0</v>
      </c>
      <c r="J395">
        <v>0</v>
      </c>
      <c r="K395">
        <v>0</v>
      </c>
    </row>
    <row r="396" spans="1:11" ht="15" customHeight="1" outlineLevel="2" x14ac:dyDescent="0.25">
      <c r="A396" t="s">
        <v>881</v>
      </c>
      <c r="B396" t="s">
        <v>888</v>
      </c>
      <c r="C396" t="s">
        <v>889</v>
      </c>
      <c r="D396">
        <v>0</v>
      </c>
      <c r="E396">
        <v>1.004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</row>
    <row r="397" spans="1:11" ht="15" customHeight="1" outlineLevel="2" x14ac:dyDescent="0.25">
      <c r="A397" t="s">
        <v>881</v>
      </c>
      <c r="B397" t="s">
        <v>890</v>
      </c>
      <c r="C397" t="s">
        <v>891</v>
      </c>
      <c r="D397">
        <v>1.0820000000000001</v>
      </c>
      <c r="E397">
        <v>1.7130000000000001</v>
      </c>
      <c r="F397">
        <v>2.0070000000000001</v>
      </c>
      <c r="G397">
        <v>1.605</v>
      </c>
      <c r="H397">
        <v>0</v>
      </c>
      <c r="I397">
        <v>1.2310000000000001</v>
      </c>
      <c r="J397">
        <v>1.6930000000000001</v>
      </c>
      <c r="K397">
        <v>1.248</v>
      </c>
    </row>
    <row r="398" spans="1:11" outlineLevel="1" x14ac:dyDescent="0.25">
      <c r="A398" s="1" t="s">
        <v>892</v>
      </c>
      <c r="D398">
        <f t="shared" ref="D398:K398" si="21">SUBTOTAL(9,D392:D397)</f>
        <v>4.0579999999999998</v>
      </c>
      <c r="E398">
        <f t="shared" si="21"/>
        <v>8.4559999999999995</v>
      </c>
      <c r="F398">
        <f t="shared" si="21"/>
        <v>6.6750000000000007</v>
      </c>
      <c r="G398">
        <f t="shared" si="21"/>
        <v>3.6579999999999999</v>
      </c>
      <c r="H398">
        <f t="shared" si="21"/>
        <v>3.2279999999999998</v>
      </c>
      <c r="I398">
        <f t="shared" si="21"/>
        <v>5.1210000000000004</v>
      </c>
      <c r="J398">
        <f t="shared" si="21"/>
        <v>6.8260000000000005</v>
      </c>
      <c r="K398">
        <f t="shared" si="21"/>
        <v>4.9989999999999997</v>
      </c>
    </row>
    <row r="399" spans="1:11" ht="15" customHeight="1" outlineLevel="2" x14ac:dyDescent="0.25">
      <c r="A399" t="s">
        <v>893</v>
      </c>
      <c r="B399" t="s">
        <v>11</v>
      </c>
      <c r="C399" t="s">
        <v>12</v>
      </c>
      <c r="D399">
        <v>1.506</v>
      </c>
      <c r="E399">
        <v>2.7959999999999998</v>
      </c>
      <c r="F399">
        <v>4.8680000000000003</v>
      </c>
      <c r="G399">
        <v>3.0979999999999999</v>
      </c>
      <c r="H399">
        <v>1.0629999999999999</v>
      </c>
      <c r="I399">
        <v>2.847</v>
      </c>
      <c r="J399">
        <v>4.8840000000000003</v>
      </c>
      <c r="K399">
        <v>4.4509999999999996</v>
      </c>
    </row>
    <row r="400" spans="1:11" ht="15" customHeight="1" outlineLevel="2" x14ac:dyDescent="0.25">
      <c r="A400" t="s">
        <v>893</v>
      </c>
      <c r="B400" t="s">
        <v>894</v>
      </c>
      <c r="C400" t="s">
        <v>895</v>
      </c>
      <c r="D400">
        <v>0</v>
      </c>
      <c r="E400">
        <v>-1.073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</row>
    <row r="401" spans="1:11" outlineLevel="1" x14ac:dyDescent="0.25">
      <c r="A401" s="1" t="s">
        <v>896</v>
      </c>
      <c r="D401">
        <f t="shared" ref="D401:K401" si="22">SUBTOTAL(9,D399:D400)</f>
        <v>1.506</v>
      </c>
      <c r="E401">
        <f t="shared" si="22"/>
        <v>1.7229999999999999</v>
      </c>
      <c r="F401">
        <f t="shared" si="22"/>
        <v>4.8680000000000003</v>
      </c>
      <c r="G401">
        <f t="shared" si="22"/>
        <v>3.0979999999999999</v>
      </c>
      <c r="H401">
        <f t="shared" si="22"/>
        <v>1.0629999999999999</v>
      </c>
      <c r="I401">
        <f t="shared" si="22"/>
        <v>2.847</v>
      </c>
      <c r="J401">
        <f t="shared" si="22"/>
        <v>4.8840000000000003</v>
      </c>
      <c r="K401">
        <f t="shared" si="22"/>
        <v>4.4509999999999996</v>
      </c>
    </row>
    <row r="402" spans="1:11" ht="15" customHeight="1" outlineLevel="2" x14ac:dyDescent="0.25">
      <c r="A402" t="s">
        <v>897</v>
      </c>
      <c r="B402" t="s">
        <v>898</v>
      </c>
      <c r="C402" t="s">
        <v>899</v>
      </c>
      <c r="D402">
        <v>0</v>
      </c>
      <c r="E402">
        <v>1.5469999999999999</v>
      </c>
      <c r="F402">
        <v>1.653</v>
      </c>
      <c r="G402">
        <v>1.492</v>
      </c>
      <c r="H402">
        <v>0</v>
      </c>
      <c r="I402">
        <v>0</v>
      </c>
      <c r="J402">
        <v>1.9750000000000001</v>
      </c>
      <c r="K402">
        <v>1.5609999999999999</v>
      </c>
    </row>
    <row r="403" spans="1:11" ht="15" customHeight="1" outlineLevel="2" x14ac:dyDescent="0.25">
      <c r="A403" t="s">
        <v>897</v>
      </c>
      <c r="B403" t="s">
        <v>900</v>
      </c>
      <c r="C403" t="s">
        <v>901</v>
      </c>
      <c r="D403">
        <v>0</v>
      </c>
      <c r="E403">
        <v>0</v>
      </c>
      <c r="F403">
        <v>0</v>
      </c>
      <c r="G403">
        <v>1.073</v>
      </c>
      <c r="H403">
        <v>0</v>
      </c>
      <c r="I403">
        <v>0</v>
      </c>
      <c r="J403">
        <v>2.1070000000000002</v>
      </c>
      <c r="K403">
        <v>2.173</v>
      </c>
    </row>
    <row r="404" spans="1:11" ht="15" customHeight="1" outlineLevel="2" x14ac:dyDescent="0.25">
      <c r="A404" t="s">
        <v>897</v>
      </c>
      <c r="B404" t="s">
        <v>902</v>
      </c>
      <c r="C404" t="s">
        <v>902</v>
      </c>
      <c r="D404">
        <v>0</v>
      </c>
      <c r="E404">
        <v>1.2769999999999999</v>
      </c>
      <c r="F404">
        <v>1.365</v>
      </c>
      <c r="G404">
        <v>1.34</v>
      </c>
      <c r="H404">
        <v>0</v>
      </c>
      <c r="I404">
        <v>0</v>
      </c>
      <c r="J404">
        <v>0</v>
      </c>
      <c r="K404">
        <v>0</v>
      </c>
    </row>
    <row r="405" spans="1:11" outlineLevel="1" x14ac:dyDescent="0.25">
      <c r="A405" s="1" t="s">
        <v>903</v>
      </c>
      <c r="D405">
        <f t="shared" ref="D405:K405" si="23">SUBTOTAL(9,D402:D404)</f>
        <v>0</v>
      </c>
      <c r="E405">
        <f t="shared" si="23"/>
        <v>2.8239999999999998</v>
      </c>
      <c r="F405">
        <f t="shared" si="23"/>
        <v>3.0179999999999998</v>
      </c>
      <c r="G405">
        <f t="shared" si="23"/>
        <v>3.9050000000000002</v>
      </c>
      <c r="H405">
        <f t="shared" si="23"/>
        <v>0</v>
      </c>
      <c r="I405">
        <f t="shared" si="23"/>
        <v>0</v>
      </c>
      <c r="J405">
        <f t="shared" si="23"/>
        <v>4.0820000000000007</v>
      </c>
      <c r="K405">
        <f t="shared" si="23"/>
        <v>3.734</v>
      </c>
    </row>
    <row r="406" spans="1:11" ht="15" customHeight="1" outlineLevel="2" x14ac:dyDescent="0.25">
      <c r="A406" t="s">
        <v>904</v>
      </c>
      <c r="B406" t="s">
        <v>850</v>
      </c>
      <c r="C406" t="s">
        <v>851</v>
      </c>
      <c r="D406">
        <v>0</v>
      </c>
      <c r="E406">
        <v>0</v>
      </c>
      <c r="F406">
        <v>1.069</v>
      </c>
      <c r="G406">
        <v>0</v>
      </c>
      <c r="H406">
        <v>0</v>
      </c>
      <c r="I406">
        <v>0</v>
      </c>
      <c r="J406">
        <v>1.304</v>
      </c>
      <c r="K406">
        <v>1.3129999999999999</v>
      </c>
    </row>
    <row r="407" spans="1:11" ht="15" customHeight="1" outlineLevel="2" x14ac:dyDescent="0.25">
      <c r="A407" t="s">
        <v>904</v>
      </c>
      <c r="B407" t="s">
        <v>852</v>
      </c>
      <c r="C407" t="s">
        <v>853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1.0509999999999999</v>
      </c>
      <c r="K407">
        <v>0</v>
      </c>
    </row>
    <row r="408" spans="1:11" outlineLevel="1" x14ac:dyDescent="0.25">
      <c r="A408" s="1" t="s">
        <v>905</v>
      </c>
      <c r="D408">
        <f t="shared" ref="D408:K408" si="24">SUBTOTAL(9,D406:D407)</f>
        <v>0</v>
      </c>
      <c r="E408">
        <f t="shared" si="24"/>
        <v>0</v>
      </c>
      <c r="F408">
        <f t="shared" si="24"/>
        <v>1.069</v>
      </c>
      <c r="G408">
        <f t="shared" si="24"/>
        <v>0</v>
      </c>
      <c r="H408">
        <f t="shared" si="24"/>
        <v>0</v>
      </c>
      <c r="I408">
        <f t="shared" si="24"/>
        <v>0</v>
      </c>
      <c r="J408">
        <f t="shared" si="24"/>
        <v>2.355</v>
      </c>
      <c r="K408">
        <f t="shared" si="24"/>
        <v>1.3129999999999999</v>
      </c>
    </row>
    <row r="409" spans="1:11" ht="15" customHeight="1" outlineLevel="2" x14ac:dyDescent="0.25">
      <c r="A409" t="s">
        <v>906</v>
      </c>
      <c r="B409" t="s">
        <v>907</v>
      </c>
      <c r="C409" t="s">
        <v>908</v>
      </c>
      <c r="D409">
        <v>0</v>
      </c>
      <c r="E409">
        <v>1.26</v>
      </c>
      <c r="F409">
        <v>1.1870000000000001</v>
      </c>
      <c r="G409">
        <v>0</v>
      </c>
      <c r="H409">
        <v>0</v>
      </c>
      <c r="I409">
        <v>0</v>
      </c>
      <c r="J409">
        <v>2.2040000000000002</v>
      </c>
      <c r="K409">
        <v>1.6519999999999999</v>
      </c>
    </row>
    <row r="410" spans="1:11" ht="15" customHeight="1" outlineLevel="2" x14ac:dyDescent="0.25">
      <c r="A410" t="s">
        <v>906</v>
      </c>
      <c r="B410" t="s">
        <v>909</v>
      </c>
      <c r="C410" t="s">
        <v>910</v>
      </c>
      <c r="D410">
        <v>1.111</v>
      </c>
      <c r="E410">
        <v>1.6719999999999999</v>
      </c>
      <c r="F410">
        <v>2.589</v>
      </c>
      <c r="G410">
        <v>2.375</v>
      </c>
      <c r="H410">
        <v>1.5409999999999999</v>
      </c>
      <c r="I410">
        <v>1.869</v>
      </c>
      <c r="J410">
        <v>2.7810000000000001</v>
      </c>
      <c r="K410">
        <v>3.0489999999999999</v>
      </c>
    </row>
    <row r="411" spans="1:11" ht="15" customHeight="1" outlineLevel="2" x14ac:dyDescent="0.25">
      <c r="A411" t="s">
        <v>906</v>
      </c>
      <c r="B411" t="s">
        <v>911</v>
      </c>
      <c r="C411" t="s">
        <v>912</v>
      </c>
      <c r="D411">
        <v>0</v>
      </c>
      <c r="E411">
        <v>1.04</v>
      </c>
      <c r="F411">
        <v>1.6379999999999999</v>
      </c>
      <c r="G411">
        <v>1.4019999999999999</v>
      </c>
      <c r="H411">
        <v>0</v>
      </c>
      <c r="I411">
        <v>0</v>
      </c>
      <c r="J411">
        <v>2.2029999999999998</v>
      </c>
      <c r="K411">
        <v>1.9490000000000001</v>
      </c>
    </row>
    <row r="412" spans="1:11" ht="15" customHeight="1" outlineLevel="2" x14ac:dyDescent="0.25">
      <c r="A412" t="s">
        <v>906</v>
      </c>
      <c r="B412" t="s">
        <v>913</v>
      </c>
      <c r="C412" t="s">
        <v>914</v>
      </c>
      <c r="D412">
        <v>0</v>
      </c>
      <c r="E412">
        <v>0</v>
      </c>
      <c r="F412">
        <v>1.1399999999999999</v>
      </c>
      <c r="G412">
        <v>0</v>
      </c>
      <c r="H412">
        <v>1.7350000000000001</v>
      </c>
      <c r="I412">
        <v>1.117</v>
      </c>
      <c r="J412">
        <v>2.0169999999999999</v>
      </c>
      <c r="K412">
        <v>1.343</v>
      </c>
    </row>
    <row r="413" spans="1:11" ht="15" customHeight="1" outlineLevel="2" x14ac:dyDescent="0.25">
      <c r="A413" t="s">
        <v>906</v>
      </c>
      <c r="B413" t="s">
        <v>915</v>
      </c>
      <c r="C413" t="s">
        <v>916</v>
      </c>
      <c r="D413">
        <v>0</v>
      </c>
      <c r="E413">
        <v>1.528</v>
      </c>
      <c r="F413">
        <v>1.99</v>
      </c>
      <c r="G413">
        <v>1.1859999999999999</v>
      </c>
      <c r="H413">
        <v>1.4079999999999999</v>
      </c>
      <c r="I413">
        <v>1.242</v>
      </c>
      <c r="J413">
        <v>2.496</v>
      </c>
      <c r="K413">
        <v>2.0489999999999999</v>
      </c>
    </row>
    <row r="414" spans="1:11" ht="15" customHeight="1" outlineLevel="2" x14ac:dyDescent="0.25">
      <c r="A414" t="s">
        <v>906</v>
      </c>
      <c r="B414" t="s">
        <v>917</v>
      </c>
      <c r="C414" t="s">
        <v>918</v>
      </c>
      <c r="D414">
        <v>0</v>
      </c>
      <c r="E414">
        <v>1.327</v>
      </c>
      <c r="F414">
        <v>1.39</v>
      </c>
      <c r="G414">
        <v>1.5680000000000001</v>
      </c>
      <c r="H414">
        <v>0</v>
      </c>
      <c r="I414">
        <v>0</v>
      </c>
      <c r="J414">
        <v>2.3149999999999999</v>
      </c>
      <c r="K414">
        <v>1.9370000000000001</v>
      </c>
    </row>
    <row r="415" spans="1:11" ht="15" customHeight="1" outlineLevel="2" x14ac:dyDescent="0.25">
      <c r="A415" t="s">
        <v>906</v>
      </c>
      <c r="B415" t="s">
        <v>919</v>
      </c>
      <c r="C415" t="s">
        <v>920</v>
      </c>
      <c r="D415">
        <v>0</v>
      </c>
      <c r="E415">
        <v>1.5780000000000001</v>
      </c>
      <c r="F415">
        <v>2.14</v>
      </c>
      <c r="G415">
        <v>1.4810000000000001</v>
      </c>
      <c r="H415">
        <v>0</v>
      </c>
      <c r="I415">
        <v>0</v>
      </c>
      <c r="J415">
        <v>2.2029999999999998</v>
      </c>
      <c r="K415">
        <v>1.1719999999999999</v>
      </c>
    </row>
    <row r="416" spans="1:11" ht="15" customHeight="1" outlineLevel="2" x14ac:dyDescent="0.25">
      <c r="A416" t="s">
        <v>906</v>
      </c>
      <c r="B416" t="s">
        <v>921</v>
      </c>
      <c r="C416" t="s">
        <v>922</v>
      </c>
      <c r="D416">
        <v>0</v>
      </c>
      <c r="E416">
        <v>0</v>
      </c>
      <c r="F416">
        <v>1.0089999999999999</v>
      </c>
      <c r="G416">
        <v>1.141</v>
      </c>
      <c r="H416">
        <v>1.2929999999999999</v>
      </c>
      <c r="I416">
        <v>0</v>
      </c>
      <c r="J416">
        <v>2.2290000000000001</v>
      </c>
      <c r="K416">
        <v>2.0169999999999999</v>
      </c>
    </row>
    <row r="417" spans="1:11" ht="15" customHeight="1" outlineLevel="2" x14ac:dyDescent="0.25">
      <c r="A417" t="s">
        <v>906</v>
      </c>
      <c r="B417" t="s">
        <v>923</v>
      </c>
      <c r="C417" t="s">
        <v>924</v>
      </c>
      <c r="D417">
        <v>4.13</v>
      </c>
      <c r="E417">
        <v>2.496</v>
      </c>
      <c r="F417">
        <v>4.819</v>
      </c>
      <c r="G417">
        <v>2.5790000000000002</v>
      </c>
      <c r="H417">
        <v>6.4749999999999996</v>
      </c>
      <c r="I417">
        <v>7.15</v>
      </c>
      <c r="J417">
        <v>7.31</v>
      </c>
      <c r="K417">
        <v>7.4740000000000002</v>
      </c>
    </row>
    <row r="418" spans="1:11" outlineLevel="1" x14ac:dyDescent="0.25">
      <c r="A418" s="1" t="s">
        <v>925</v>
      </c>
      <c r="D418">
        <f t="shared" ref="D418:K418" si="25">SUBTOTAL(9,D409:D417)</f>
        <v>5.2409999999999997</v>
      </c>
      <c r="E418">
        <f t="shared" si="25"/>
        <v>10.901</v>
      </c>
      <c r="F418">
        <f t="shared" si="25"/>
        <v>17.902000000000001</v>
      </c>
      <c r="G418">
        <f t="shared" si="25"/>
        <v>11.732000000000001</v>
      </c>
      <c r="H418">
        <f t="shared" si="25"/>
        <v>12.451999999999998</v>
      </c>
      <c r="I418">
        <f t="shared" si="25"/>
        <v>11.378</v>
      </c>
      <c r="J418">
        <f t="shared" si="25"/>
        <v>25.757999999999999</v>
      </c>
      <c r="K418">
        <f t="shared" si="25"/>
        <v>22.641999999999999</v>
      </c>
    </row>
    <row r="419" spans="1:11" ht="15" customHeight="1" outlineLevel="2" x14ac:dyDescent="0.25">
      <c r="A419" t="s">
        <v>926</v>
      </c>
      <c r="B419" t="s">
        <v>882</v>
      </c>
      <c r="C419" t="s">
        <v>883</v>
      </c>
      <c r="D419">
        <v>1.2130000000000001</v>
      </c>
      <c r="E419">
        <v>1.631</v>
      </c>
      <c r="F419">
        <v>1.913</v>
      </c>
      <c r="G419">
        <v>0</v>
      </c>
      <c r="H419">
        <v>1.014</v>
      </c>
      <c r="I419">
        <v>1.552</v>
      </c>
      <c r="J419">
        <v>2.2919999999999998</v>
      </c>
      <c r="K419">
        <v>1.63</v>
      </c>
    </row>
    <row r="420" spans="1:11" outlineLevel="1" x14ac:dyDescent="0.25">
      <c r="A420" s="1" t="s">
        <v>927</v>
      </c>
      <c r="D420">
        <f t="shared" ref="D420:K420" si="26">SUBTOTAL(9,D419:D419)</f>
        <v>1.2130000000000001</v>
      </c>
      <c r="E420">
        <f t="shared" si="26"/>
        <v>1.631</v>
      </c>
      <c r="F420">
        <f t="shared" si="26"/>
        <v>1.913</v>
      </c>
      <c r="G420">
        <f t="shared" si="26"/>
        <v>0</v>
      </c>
      <c r="H420">
        <f t="shared" si="26"/>
        <v>1.014</v>
      </c>
      <c r="I420">
        <f t="shared" si="26"/>
        <v>1.552</v>
      </c>
      <c r="J420">
        <f t="shared" si="26"/>
        <v>2.2919999999999998</v>
      </c>
      <c r="K420">
        <f t="shared" si="26"/>
        <v>1.63</v>
      </c>
    </row>
    <row r="421" spans="1:11" ht="15" customHeight="1" outlineLevel="2" x14ac:dyDescent="0.25">
      <c r="A421" t="s">
        <v>928</v>
      </c>
      <c r="B421" t="s">
        <v>929</v>
      </c>
      <c r="C421" t="s">
        <v>930</v>
      </c>
      <c r="D421">
        <v>1.3109999999999999</v>
      </c>
      <c r="E421">
        <v>2.754</v>
      </c>
      <c r="F421">
        <v>2.823</v>
      </c>
      <c r="G421">
        <v>1.407</v>
      </c>
      <c r="H421">
        <v>0</v>
      </c>
      <c r="I421">
        <v>1.254</v>
      </c>
      <c r="J421">
        <v>2.3119999999999998</v>
      </c>
      <c r="K421">
        <v>1.645</v>
      </c>
    </row>
    <row r="422" spans="1:11" outlineLevel="1" x14ac:dyDescent="0.25">
      <c r="A422" s="1" t="s">
        <v>931</v>
      </c>
      <c r="D422">
        <f t="shared" ref="D422:K422" si="27">SUBTOTAL(9,D421:D421)</f>
        <v>1.3109999999999999</v>
      </c>
      <c r="E422">
        <f t="shared" si="27"/>
        <v>2.754</v>
      </c>
      <c r="F422">
        <f t="shared" si="27"/>
        <v>2.823</v>
      </c>
      <c r="G422">
        <f t="shared" si="27"/>
        <v>1.407</v>
      </c>
      <c r="H422">
        <f t="shared" si="27"/>
        <v>0</v>
      </c>
      <c r="I422">
        <f t="shared" si="27"/>
        <v>1.254</v>
      </c>
      <c r="J422">
        <f t="shared" si="27"/>
        <v>2.3119999999999998</v>
      </c>
      <c r="K422">
        <f t="shared" si="27"/>
        <v>1.645</v>
      </c>
    </row>
    <row r="423" spans="1:11" ht="15" customHeight="1" outlineLevel="2" x14ac:dyDescent="0.25">
      <c r="A423" t="s">
        <v>932</v>
      </c>
      <c r="B423" t="s">
        <v>694</v>
      </c>
      <c r="C423" t="s">
        <v>695</v>
      </c>
      <c r="D423">
        <v>0</v>
      </c>
      <c r="E423">
        <v>1.4570000000000001</v>
      </c>
      <c r="F423">
        <v>0</v>
      </c>
      <c r="G423">
        <v>1.395</v>
      </c>
      <c r="H423">
        <v>0</v>
      </c>
      <c r="I423">
        <v>0</v>
      </c>
      <c r="J423">
        <v>0</v>
      </c>
      <c r="K423">
        <v>0</v>
      </c>
    </row>
    <row r="424" spans="1:11" ht="15" customHeight="1" outlineLevel="2" x14ac:dyDescent="0.25">
      <c r="A424" t="s">
        <v>932</v>
      </c>
      <c r="B424" t="s">
        <v>933</v>
      </c>
      <c r="C424" t="s">
        <v>934</v>
      </c>
      <c r="D424">
        <v>0</v>
      </c>
      <c r="E424">
        <v>0</v>
      </c>
      <c r="F424">
        <v>0</v>
      </c>
      <c r="G424">
        <v>0</v>
      </c>
      <c r="H424">
        <v>2.1880000000000002</v>
      </c>
      <c r="I424">
        <v>1.306</v>
      </c>
      <c r="J424">
        <v>1.1279999999999999</v>
      </c>
      <c r="K424">
        <v>0</v>
      </c>
    </row>
    <row r="425" spans="1:11" ht="15" customHeight="1" outlineLevel="2" x14ac:dyDescent="0.25">
      <c r="A425" t="s">
        <v>932</v>
      </c>
      <c r="B425" t="s">
        <v>935</v>
      </c>
      <c r="C425" t="s">
        <v>936</v>
      </c>
      <c r="D425">
        <v>0</v>
      </c>
      <c r="E425">
        <v>1.0349999999999999</v>
      </c>
      <c r="F425">
        <v>1.31</v>
      </c>
      <c r="G425">
        <v>0</v>
      </c>
      <c r="H425">
        <v>1.593</v>
      </c>
      <c r="I425">
        <v>1.5669999999999999</v>
      </c>
      <c r="J425">
        <v>1.1459999999999999</v>
      </c>
      <c r="K425">
        <v>0</v>
      </c>
    </row>
    <row r="426" spans="1:11" ht="15" customHeight="1" outlineLevel="2" x14ac:dyDescent="0.25">
      <c r="A426" t="s">
        <v>932</v>
      </c>
      <c r="B426" t="s">
        <v>937</v>
      </c>
      <c r="C426" t="s">
        <v>938</v>
      </c>
      <c r="D426">
        <v>1.3360000000000001</v>
      </c>
      <c r="E426">
        <v>0</v>
      </c>
      <c r="F426">
        <v>1.9239999999999999</v>
      </c>
      <c r="G426">
        <v>0</v>
      </c>
      <c r="H426">
        <v>0</v>
      </c>
      <c r="I426">
        <v>1.7569999999999999</v>
      </c>
      <c r="J426">
        <v>1.6419999999999999</v>
      </c>
      <c r="K426">
        <v>2.7229999999999999</v>
      </c>
    </row>
    <row r="427" spans="1:11" ht="15" customHeight="1" outlineLevel="2" x14ac:dyDescent="0.25">
      <c r="A427" t="s">
        <v>932</v>
      </c>
      <c r="B427" t="s">
        <v>939</v>
      </c>
      <c r="C427" t="s">
        <v>940</v>
      </c>
      <c r="D427">
        <v>0</v>
      </c>
      <c r="E427">
        <v>0</v>
      </c>
      <c r="F427">
        <v>1.0489999999999999</v>
      </c>
      <c r="G427">
        <v>0</v>
      </c>
      <c r="H427">
        <v>0</v>
      </c>
      <c r="I427">
        <v>0</v>
      </c>
      <c r="J427">
        <v>0</v>
      </c>
      <c r="K427">
        <v>0</v>
      </c>
    </row>
    <row r="428" spans="1:11" ht="15" customHeight="1" outlineLevel="2" x14ac:dyDescent="0.25">
      <c r="A428" t="s">
        <v>932</v>
      </c>
      <c r="B428" t="s">
        <v>941</v>
      </c>
      <c r="C428" t="s">
        <v>942</v>
      </c>
      <c r="D428">
        <v>0</v>
      </c>
      <c r="E428">
        <v>-1.1439999999999999</v>
      </c>
      <c r="F428">
        <v>0</v>
      </c>
      <c r="G428">
        <v>-1.1399999999999999</v>
      </c>
      <c r="H428">
        <v>0</v>
      </c>
      <c r="I428">
        <v>0</v>
      </c>
      <c r="J428">
        <v>0</v>
      </c>
      <c r="K428">
        <v>0</v>
      </c>
    </row>
    <row r="429" spans="1:11" ht="15" customHeight="1" outlineLevel="2" x14ac:dyDescent="0.25">
      <c r="A429" t="s">
        <v>932</v>
      </c>
      <c r="B429" t="s">
        <v>943</v>
      </c>
      <c r="C429" t="s">
        <v>944</v>
      </c>
      <c r="D429">
        <v>0</v>
      </c>
      <c r="E429">
        <v>-1.458</v>
      </c>
      <c r="F429">
        <v>-1.0149999999999999</v>
      </c>
      <c r="G429">
        <v>-1.538</v>
      </c>
      <c r="H429">
        <v>0</v>
      </c>
      <c r="I429">
        <v>1.014</v>
      </c>
      <c r="J429">
        <v>0</v>
      </c>
      <c r="K429">
        <v>1.278</v>
      </c>
    </row>
    <row r="430" spans="1:11" ht="15" customHeight="1" outlineLevel="2" x14ac:dyDescent="0.25">
      <c r="A430" t="s">
        <v>932</v>
      </c>
      <c r="B430" t="s">
        <v>945</v>
      </c>
      <c r="C430" t="s">
        <v>946</v>
      </c>
      <c r="D430">
        <v>0</v>
      </c>
      <c r="E430">
        <v>0</v>
      </c>
      <c r="F430">
        <v>1.133</v>
      </c>
      <c r="G430">
        <v>0</v>
      </c>
      <c r="H430">
        <v>0</v>
      </c>
      <c r="I430">
        <v>0</v>
      </c>
      <c r="J430">
        <v>0</v>
      </c>
      <c r="K430">
        <v>0</v>
      </c>
    </row>
    <row r="431" spans="1:11" ht="15" customHeight="1" outlineLevel="2" x14ac:dyDescent="0.25">
      <c r="A431" t="s">
        <v>932</v>
      </c>
      <c r="B431" t="s">
        <v>947</v>
      </c>
      <c r="C431" t="s">
        <v>948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1.4319999999999999</v>
      </c>
    </row>
    <row r="432" spans="1:11" ht="15" customHeight="1" outlineLevel="2" x14ac:dyDescent="0.25">
      <c r="A432" t="s">
        <v>932</v>
      </c>
      <c r="B432" t="s">
        <v>949</v>
      </c>
      <c r="C432" t="s">
        <v>950</v>
      </c>
      <c r="D432">
        <v>0</v>
      </c>
      <c r="E432">
        <v>1.6919999999999999</v>
      </c>
      <c r="F432">
        <v>2.109</v>
      </c>
      <c r="G432">
        <v>1</v>
      </c>
      <c r="H432">
        <v>0</v>
      </c>
      <c r="I432">
        <v>0</v>
      </c>
      <c r="J432">
        <v>0</v>
      </c>
      <c r="K432">
        <v>0</v>
      </c>
    </row>
    <row r="433" spans="1:11" ht="15" customHeight="1" outlineLevel="2" x14ac:dyDescent="0.25">
      <c r="A433" t="s">
        <v>932</v>
      </c>
      <c r="B433" t="s">
        <v>951</v>
      </c>
      <c r="C433" t="s">
        <v>952</v>
      </c>
      <c r="D433">
        <v>0</v>
      </c>
      <c r="E433">
        <v>0</v>
      </c>
      <c r="F433">
        <v>1.0509999999999999</v>
      </c>
      <c r="G433">
        <v>0</v>
      </c>
      <c r="H433">
        <v>1.391</v>
      </c>
      <c r="I433">
        <v>0</v>
      </c>
      <c r="J433">
        <v>1.9650000000000001</v>
      </c>
      <c r="K433">
        <v>1.585</v>
      </c>
    </row>
    <row r="434" spans="1:11" ht="15" customHeight="1" outlineLevel="2" x14ac:dyDescent="0.25">
      <c r="A434" t="s">
        <v>932</v>
      </c>
      <c r="B434" t="s">
        <v>953</v>
      </c>
      <c r="C434" t="s">
        <v>954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1.7649999999999999</v>
      </c>
      <c r="K434">
        <v>1.653</v>
      </c>
    </row>
    <row r="435" spans="1:11" ht="15" customHeight="1" outlineLevel="2" x14ac:dyDescent="0.25">
      <c r="A435" t="s">
        <v>932</v>
      </c>
      <c r="B435" t="s">
        <v>955</v>
      </c>
      <c r="C435" t="s">
        <v>956</v>
      </c>
      <c r="D435">
        <v>0</v>
      </c>
      <c r="E435">
        <v>-2.077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</row>
    <row r="436" spans="1:11" ht="15" customHeight="1" outlineLevel="2" x14ac:dyDescent="0.25">
      <c r="A436" t="s">
        <v>932</v>
      </c>
      <c r="B436" t="s">
        <v>957</v>
      </c>
      <c r="C436" t="s">
        <v>958</v>
      </c>
      <c r="D436">
        <v>-1.0880000000000001</v>
      </c>
      <c r="E436">
        <v>0</v>
      </c>
      <c r="F436">
        <v>0</v>
      </c>
      <c r="G436">
        <v>0</v>
      </c>
      <c r="H436">
        <v>1.837</v>
      </c>
      <c r="I436">
        <v>0</v>
      </c>
      <c r="J436">
        <v>0</v>
      </c>
      <c r="K436">
        <v>2.6339999999999999</v>
      </c>
    </row>
    <row r="437" spans="1:11" ht="15" customHeight="1" outlineLevel="2" x14ac:dyDescent="0.25">
      <c r="A437" t="s">
        <v>932</v>
      </c>
      <c r="B437" t="s">
        <v>959</v>
      </c>
      <c r="C437" t="s">
        <v>960</v>
      </c>
      <c r="D437">
        <v>0</v>
      </c>
      <c r="E437">
        <v>0</v>
      </c>
      <c r="F437">
        <v>0</v>
      </c>
      <c r="G437">
        <v>0</v>
      </c>
      <c r="H437">
        <v>1.752</v>
      </c>
      <c r="I437">
        <v>0</v>
      </c>
      <c r="J437">
        <v>0</v>
      </c>
      <c r="K437">
        <v>0</v>
      </c>
    </row>
    <row r="438" spans="1:11" ht="15" customHeight="1" outlineLevel="2" x14ac:dyDescent="0.25">
      <c r="A438" t="s">
        <v>932</v>
      </c>
      <c r="B438" t="s">
        <v>961</v>
      </c>
      <c r="C438" t="s">
        <v>962</v>
      </c>
      <c r="D438">
        <v>0</v>
      </c>
      <c r="E438">
        <v>0</v>
      </c>
      <c r="F438">
        <v>0</v>
      </c>
      <c r="G438">
        <v>0</v>
      </c>
      <c r="H438">
        <v>1.8080000000000001</v>
      </c>
      <c r="I438">
        <v>0</v>
      </c>
      <c r="J438">
        <v>0</v>
      </c>
      <c r="K438">
        <v>0</v>
      </c>
    </row>
    <row r="439" spans="1:11" ht="15" customHeight="1" outlineLevel="2" x14ac:dyDescent="0.25">
      <c r="A439" t="s">
        <v>932</v>
      </c>
      <c r="B439" t="s">
        <v>963</v>
      </c>
      <c r="C439" t="s">
        <v>964</v>
      </c>
      <c r="D439">
        <v>0</v>
      </c>
      <c r="E439">
        <v>1.597</v>
      </c>
      <c r="F439">
        <v>1.893</v>
      </c>
      <c r="G439">
        <v>2.8220000000000001</v>
      </c>
      <c r="H439">
        <v>0</v>
      </c>
      <c r="I439">
        <v>0</v>
      </c>
      <c r="J439">
        <v>0</v>
      </c>
      <c r="K439">
        <v>0</v>
      </c>
    </row>
    <row r="440" spans="1:11" ht="15" customHeight="1" outlineLevel="2" x14ac:dyDescent="0.25">
      <c r="A440" t="s">
        <v>932</v>
      </c>
      <c r="B440" t="s">
        <v>965</v>
      </c>
      <c r="C440" t="s">
        <v>966</v>
      </c>
      <c r="D440">
        <v>0</v>
      </c>
      <c r="E440">
        <v>0</v>
      </c>
      <c r="F440">
        <v>0</v>
      </c>
      <c r="G440">
        <v>0</v>
      </c>
      <c r="H440">
        <v>1.1970000000000001</v>
      </c>
      <c r="I440">
        <v>0</v>
      </c>
      <c r="J440">
        <v>0</v>
      </c>
      <c r="K440">
        <v>0</v>
      </c>
    </row>
    <row r="441" spans="1:11" ht="15" customHeight="1" outlineLevel="2" x14ac:dyDescent="0.25">
      <c r="A441" t="s">
        <v>932</v>
      </c>
      <c r="B441" t="s">
        <v>215</v>
      </c>
      <c r="C441" t="s">
        <v>216</v>
      </c>
      <c r="D441">
        <v>0</v>
      </c>
      <c r="E441">
        <v>0</v>
      </c>
      <c r="F441">
        <v>0</v>
      </c>
      <c r="G441">
        <v>2.7349999999999999</v>
      </c>
      <c r="H441">
        <v>0</v>
      </c>
      <c r="I441">
        <v>0</v>
      </c>
      <c r="J441">
        <v>2.8559999999999999</v>
      </c>
      <c r="K441">
        <v>2.6339999999999999</v>
      </c>
    </row>
    <row r="442" spans="1:11" ht="15" customHeight="1" outlineLevel="2" x14ac:dyDescent="0.25">
      <c r="A442" t="s">
        <v>932</v>
      </c>
      <c r="B442" t="s">
        <v>217</v>
      </c>
      <c r="C442" t="s">
        <v>218</v>
      </c>
      <c r="D442">
        <v>2.202</v>
      </c>
      <c r="E442">
        <v>4.3780000000000001</v>
      </c>
      <c r="F442">
        <v>5.6829999999999998</v>
      </c>
      <c r="G442">
        <v>4.1950000000000003</v>
      </c>
      <c r="H442">
        <v>1.8480000000000001</v>
      </c>
      <c r="I442">
        <v>3.129</v>
      </c>
      <c r="J442">
        <v>4.0650000000000004</v>
      </c>
      <c r="K442">
        <v>3.8050000000000002</v>
      </c>
    </row>
    <row r="443" spans="1:11" ht="15" customHeight="1" outlineLevel="2" x14ac:dyDescent="0.25">
      <c r="A443" t="s">
        <v>932</v>
      </c>
      <c r="B443" t="s">
        <v>509</v>
      </c>
      <c r="C443" t="s">
        <v>509</v>
      </c>
      <c r="D443">
        <v>0</v>
      </c>
      <c r="E443">
        <v>0</v>
      </c>
      <c r="F443">
        <v>0</v>
      </c>
      <c r="G443">
        <v>0</v>
      </c>
      <c r="H443">
        <v>1.1779999999999999</v>
      </c>
      <c r="I443">
        <v>1.032</v>
      </c>
      <c r="J443">
        <v>0</v>
      </c>
      <c r="K443">
        <v>0</v>
      </c>
    </row>
    <row r="444" spans="1:11" ht="15" customHeight="1" outlineLevel="2" x14ac:dyDescent="0.25">
      <c r="A444" t="s">
        <v>932</v>
      </c>
      <c r="B444" t="s">
        <v>510</v>
      </c>
      <c r="C444" t="s">
        <v>510</v>
      </c>
      <c r="D444">
        <v>2.5329999999999999</v>
      </c>
      <c r="E444">
        <v>1.8919999999999999</v>
      </c>
      <c r="F444">
        <v>1.8839999999999999</v>
      </c>
      <c r="G444">
        <v>0</v>
      </c>
      <c r="H444">
        <v>0</v>
      </c>
      <c r="I444">
        <v>0</v>
      </c>
      <c r="J444">
        <v>0</v>
      </c>
      <c r="K444">
        <v>0</v>
      </c>
    </row>
    <row r="445" spans="1:11" ht="15" customHeight="1" outlineLevel="2" x14ac:dyDescent="0.25">
      <c r="A445" t="s">
        <v>932</v>
      </c>
      <c r="B445" t="s">
        <v>427</v>
      </c>
      <c r="C445" t="s">
        <v>428</v>
      </c>
      <c r="D445">
        <v>0</v>
      </c>
      <c r="E445">
        <v>1.4810000000000001</v>
      </c>
      <c r="F445">
        <v>1.502</v>
      </c>
      <c r="G445">
        <v>1.806</v>
      </c>
      <c r="H445">
        <v>0</v>
      </c>
      <c r="I445">
        <v>0</v>
      </c>
      <c r="J445">
        <v>0</v>
      </c>
      <c r="K445">
        <v>0</v>
      </c>
    </row>
    <row r="446" spans="1:11" ht="15" customHeight="1" outlineLevel="2" x14ac:dyDescent="0.25">
      <c r="A446" t="s">
        <v>932</v>
      </c>
      <c r="B446" t="s">
        <v>429</v>
      </c>
      <c r="C446" t="s">
        <v>430</v>
      </c>
      <c r="D446">
        <v>0</v>
      </c>
      <c r="E446">
        <v>2.585</v>
      </c>
      <c r="F446">
        <v>2.4020000000000001</v>
      </c>
      <c r="G446">
        <v>3.0070000000000001</v>
      </c>
      <c r="H446">
        <v>0</v>
      </c>
      <c r="I446">
        <v>0</v>
      </c>
      <c r="J446">
        <v>1.8540000000000001</v>
      </c>
      <c r="K446">
        <v>1.0529999999999999</v>
      </c>
    </row>
    <row r="447" spans="1:11" ht="15" customHeight="1" outlineLevel="2" x14ac:dyDescent="0.25">
      <c r="A447" t="s">
        <v>932</v>
      </c>
      <c r="B447" t="s">
        <v>431</v>
      </c>
      <c r="C447" t="s">
        <v>432</v>
      </c>
      <c r="D447">
        <v>0</v>
      </c>
      <c r="E447">
        <v>0</v>
      </c>
      <c r="F447">
        <v>2.5880000000000001</v>
      </c>
      <c r="G447">
        <v>1.37</v>
      </c>
      <c r="H447">
        <v>0</v>
      </c>
      <c r="I447">
        <v>0</v>
      </c>
      <c r="J447">
        <v>0</v>
      </c>
      <c r="K447">
        <v>0</v>
      </c>
    </row>
    <row r="448" spans="1:11" ht="15" customHeight="1" outlineLevel="2" x14ac:dyDescent="0.25">
      <c r="A448" t="s">
        <v>932</v>
      </c>
      <c r="B448" t="s">
        <v>967</v>
      </c>
      <c r="C448" t="s">
        <v>968</v>
      </c>
      <c r="D448">
        <v>1.135</v>
      </c>
      <c r="E448">
        <v>2.468</v>
      </c>
      <c r="F448">
        <v>3.4929999999999999</v>
      </c>
      <c r="G448">
        <v>2.6659999999999999</v>
      </c>
      <c r="H448">
        <v>0</v>
      </c>
      <c r="I448">
        <v>0</v>
      </c>
      <c r="J448">
        <v>0</v>
      </c>
      <c r="K448">
        <v>0</v>
      </c>
    </row>
    <row r="449" spans="1:11" ht="15" customHeight="1" outlineLevel="2" x14ac:dyDescent="0.25">
      <c r="A449" t="s">
        <v>932</v>
      </c>
      <c r="B449" t="s">
        <v>969</v>
      </c>
      <c r="C449" t="s">
        <v>970</v>
      </c>
      <c r="D449">
        <v>0</v>
      </c>
      <c r="E449">
        <v>0</v>
      </c>
      <c r="F449">
        <v>1.111</v>
      </c>
      <c r="G449">
        <v>0</v>
      </c>
      <c r="H449">
        <v>0</v>
      </c>
      <c r="I449">
        <v>0</v>
      </c>
      <c r="J449">
        <v>0</v>
      </c>
      <c r="K449">
        <v>0</v>
      </c>
    </row>
    <row r="450" spans="1:11" outlineLevel="1" x14ac:dyDescent="0.25">
      <c r="A450" s="1" t="s">
        <v>971</v>
      </c>
      <c r="D450">
        <f t="shared" ref="D450:K450" si="28">SUBTOTAL(9,D423:D449)</f>
        <v>6.1180000000000003</v>
      </c>
      <c r="E450">
        <f t="shared" si="28"/>
        <v>13.905999999999999</v>
      </c>
      <c r="F450">
        <f t="shared" si="28"/>
        <v>28.117000000000001</v>
      </c>
      <c r="G450">
        <f t="shared" si="28"/>
        <v>18.318000000000001</v>
      </c>
      <c r="H450">
        <f t="shared" si="28"/>
        <v>14.792000000000002</v>
      </c>
      <c r="I450">
        <f t="shared" si="28"/>
        <v>9.8049999999999997</v>
      </c>
      <c r="J450">
        <f t="shared" si="28"/>
        <v>16.420999999999999</v>
      </c>
      <c r="K450">
        <f t="shared" si="28"/>
        <v>18.797000000000001</v>
      </c>
    </row>
    <row r="451" spans="1:11" ht="15" customHeight="1" outlineLevel="2" x14ac:dyDescent="0.25">
      <c r="A451" t="s">
        <v>972</v>
      </c>
      <c r="B451" t="s">
        <v>929</v>
      </c>
      <c r="C451" t="s">
        <v>930</v>
      </c>
      <c r="D451">
        <v>1.3109999999999999</v>
      </c>
      <c r="E451">
        <v>2.754</v>
      </c>
      <c r="F451">
        <v>2.823</v>
      </c>
      <c r="G451">
        <v>1.407</v>
      </c>
      <c r="H451">
        <v>0</v>
      </c>
      <c r="I451">
        <v>1.254</v>
      </c>
      <c r="J451">
        <v>2.3119999999999998</v>
      </c>
      <c r="K451">
        <v>1.645</v>
      </c>
    </row>
    <row r="452" spans="1:11" outlineLevel="1" x14ac:dyDescent="0.25">
      <c r="A452" s="1" t="s">
        <v>973</v>
      </c>
      <c r="D452">
        <f t="shared" ref="D452:K452" si="29">SUBTOTAL(9,D451:D451)</f>
        <v>1.3109999999999999</v>
      </c>
      <c r="E452">
        <f t="shared" si="29"/>
        <v>2.754</v>
      </c>
      <c r="F452">
        <f t="shared" si="29"/>
        <v>2.823</v>
      </c>
      <c r="G452">
        <f t="shared" si="29"/>
        <v>1.407</v>
      </c>
      <c r="H452">
        <f t="shared" si="29"/>
        <v>0</v>
      </c>
      <c r="I452">
        <f t="shared" si="29"/>
        <v>1.254</v>
      </c>
      <c r="J452">
        <f t="shared" si="29"/>
        <v>2.3119999999999998</v>
      </c>
      <c r="K452">
        <f t="shared" si="29"/>
        <v>1.645</v>
      </c>
    </row>
    <row r="453" spans="1:11" ht="15" customHeight="1" outlineLevel="2" x14ac:dyDescent="0.25">
      <c r="A453" t="s">
        <v>974</v>
      </c>
      <c r="B453" t="s">
        <v>22</v>
      </c>
      <c r="C453" t="s">
        <v>23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1.385</v>
      </c>
      <c r="J453">
        <v>0</v>
      </c>
      <c r="K453">
        <v>0</v>
      </c>
    </row>
    <row r="454" spans="1:11" ht="15" customHeight="1" outlineLevel="2" x14ac:dyDescent="0.25">
      <c r="A454" t="s">
        <v>974</v>
      </c>
      <c r="B454" t="s">
        <v>28</v>
      </c>
      <c r="C454" t="s">
        <v>29</v>
      </c>
      <c r="D454">
        <v>1.8660000000000001</v>
      </c>
      <c r="E454">
        <v>0</v>
      </c>
      <c r="F454">
        <v>2.2269999999999999</v>
      </c>
      <c r="G454">
        <v>4.22</v>
      </c>
      <c r="H454">
        <v>1.0089999999999999</v>
      </c>
      <c r="I454">
        <v>0</v>
      </c>
      <c r="J454">
        <v>0</v>
      </c>
      <c r="K454">
        <v>0</v>
      </c>
    </row>
    <row r="455" spans="1:11" ht="15" customHeight="1" outlineLevel="2" x14ac:dyDescent="0.25">
      <c r="A455" t="s">
        <v>974</v>
      </c>
      <c r="B455" t="s">
        <v>30</v>
      </c>
      <c r="C455" t="s">
        <v>31</v>
      </c>
      <c r="D455">
        <v>0</v>
      </c>
      <c r="E455">
        <v>-1.0880000000000001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</row>
    <row r="456" spans="1:11" ht="15" customHeight="1" outlineLevel="2" x14ac:dyDescent="0.25">
      <c r="A456" t="s">
        <v>974</v>
      </c>
      <c r="B456" t="s">
        <v>32</v>
      </c>
      <c r="C456" t="s">
        <v>33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-1.069</v>
      </c>
      <c r="J456">
        <v>0</v>
      </c>
      <c r="K456">
        <v>0</v>
      </c>
    </row>
    <row r="457" spans="1:11" ht="15" customHeight="1" outlineLevel="2" x14ac:dyDescent="0.25">
      <c r="A457" t="s">
        <v>974</v>
      </c>
      <c r="B457" t="s">
        <v>34</v>
      </c>
      <c r="C457" t="s">
        <v>35</v>
      </c>
      <c r="D457">
        <v>0</v>
      </c>
      <c r="E457">
        <v>0</v>
      </c>
      <c r="F457">
        <v>1.054</v>
      </c>
      <c r="G457">
        <v>1.464</v>
      </c>
      <c r="H457">
        <v>0</v>
      </c>
      <c r="I457">
        <v>0</v>
      </c>
      <c r="J457">
        <v>0</v>
      </c>
      <c r="K457">
        <v>0</v>
      </c>
    </row>
    <row r="458" spans="1:11" ht="15" customHeight="1" outlineLevel="2" x14ac:dyDescent="0.25">
      <c r="A458" t="s">
        <v>974</v>
      </c>
      <c r="B458" t="s">
        <v>11</v>
      </c>
      <c r="C458" t="s">
        <v>12</v>
      </c>
      <c r="D458">
        <v>1.506</v>
      </c>
      <c r="E458">
        <v>2.7959999999999998</v>
      </c>
      <c r="F458">
        <v>4.8680000000000003</v>
      </c>
      <c r="G458">
        <v>3.0979999999999999</v>
      </c>
      <c r="H458">
        <v>1.0629999999999999</v>
      </c>
      <c r="I458">
        <v>2.847</v>
      </c>
      <c r="J458">
        <v>4.8840000000000003</v>
      </c>
      <c r="K458">
        <v>4.4509999999999996</v>
      </c>
    </row>
    <row r="459" spans="1:11" ht="15" customHeight="1" outlineLevel="2" x14ac:dyDescent="0.25">
      <c r="A459" t="s">
        <v>974</v>
      </c>
      <c r="B459" t="s">
        <v>77</v>
      </c>
      <c r="C459" t="s">
        <v>78</v>
      </c>
      <c r="D459">
        <v>1.9350000000000001</v>
      </c>
      <c r="E459">
        <v>2.0640000000000001</v>
      </c>
      <c r="F459">
        <v>2.6829999999999998</v>
      </c>
      <c r="G459">
        <v>1.3759999999999999</v>
      </c>
      <c r="H459">
        <v>2.1219999999999999</v>
      </c>
      <c r="I459">
        <v>2.036</v>
      </c>
      <c r="J459">
        <v>3.0819999999999999</v>
      </c>
      <c r="K459">
        <v>3.3730000000000002</v>
      </c>
    </row>
    <row r="460" spans="1:11" ht="15" customHeight="1" outlineLevel="2" x14ac:dyDescent="0.25">
      <c r="A460" t="s">
        <v>974</v>
      </c>
      <c r="B460" t="s">
        <v>79</v>
      </c>
      <c r="C460" t="s">
        <v>80</v>
      </c>
      <c r="D460">
        <v>1.667</v>
      </c>
      <c r="E460">
        <v>2.097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</row>
    <row r="461" spans="1:11" ht="15" customHeight="1" outlineLevel="2" x14ac:dyDescent="0.25">
      <c r="A461" t="s">
        <v>974</v>
      </c>
      <c r="B461" t="s">
        <v>894</v>
      </c>
      <c r="C461" t="s">
        <v>895</v>
      </c>
      <c r="D461">
        <v>0</v>
      </c>
      <c r="E461">
        <v>-1.073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</row>
    <row r="462" spans="1:11" outlineLevel="1" x14ac:dyDescent="0.25">
      <c r="A462" s="1" t="s">
        <v>975</v>
      </c>
      <c r="D462">
        <f t="shared" ref="D462:K462" si="30">SUBTOTAL(9,D453:D461)</f>
        <v>6.9740000000000002</v>
      </c>
      <c r="E462">
        <f t="shared" si="30"/>
        <v>4.7959999999999994</v>
      </c>
      <c r="F462">
        <f t="shared" si="30"/>
        <v>10.832000000000001</v>
      </c>
      <c r="G462">
        <f t="shared" si="30"/>
        <v>10.157999999999999</v>
      </c>
      <c r="H462">
        <f t="shared" si="30"/>
        <v>4.194</v>
      </c>
      <c r="I462">
        <f t="shared" si="30"/>
        <v>5.1989999999999998</v>
      </c>
      <c r="J462">
        <f t="shared" si="30"/>
        <v>7.9660000000000002</v>
      </c>
      <c r="K462">
        <f t="shared" si="30"/>
        <v>7.8239999999999998</v>
      </c>
    </row>
    <row r="463" spans="1:11" ht="15" customHeight="1" outlineLevel="2" x14ac:dyDescent="0.25">
      <c r="A463" t="s">
        <v>976</v>
      </c>
      <c r="B463" t="s">
        <v>809</v>
      </c>
      <c r="C463" t="s">
        <v>810</v>
      </c>
      <c r="D463">
        <v>0</v>
      </c>
      <c r="E463">
        <v>1.6180000000000001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</row>
    <row r="464" spans="1:11" ht="15" customHeight="1" outlineLevel="2" x14ac:dyDescent="0.25">
      <c r="A464" t="s">
        <v>976</v>
      </c>
      <c r="B464" t="s">
        <v>11</v>
      </c>
      <c r="C464" t="s">
        <v>12</v>
      </c>
      <c r="D464">
        <v>1.506</v>
      </c>
      <c r="E464">
        <v>2.7959999999999998</v>
      </c>
      <c r="F464">
        <v>4.8680000000000003</v>
      </c>
      <c r="G464">
        <v>3.0979999999999999</v>
      </c>
      <c r="H464">
        <v>1.0629999999999999</v>
      </c>
      <c r="I464">
        <v>2.847</v>
      </c>
      <c r="J464">
        <v>4.8840000000000003</v>
      </c>
      <c r="K464">
        <v>4.4509999999999996</v>
      </c>
    </row>
    <row r="465" spans="1:11" ht="15" customHeight="1" outlineLevel="2" x14ac:dyDescent="0.25">
      <c r="A465" t="s">
        <v>976</v>
      </c>
      <c r="B465" t="s">
        <v>977</v>
      </c>
      <c r="C465" t="s">
        <v>978</v>
      </c>
      <c r="D465">
        <v>2.121</v>
      </c>
      <c r="E465">
        <v>2.613</v>
      </c>
      <c r="F465">
        <v>5.3380000000000001</v>
      </c>
      <c r="G465">
        <v>5.6130000000000004</v>
      </c>
      <c r="H465">
        <v>0</v>
      </c>
      <c r="I465">
        <v>2.7149999999999999</v>
      </c>
      <c r="J465">
        <v>8.1920000000000002</v>
      </c>
      <c r="K465">
        <v>9.4819999999999993</v>
      </c>
    </row>
    <row r="466" spans="1:11" ht="15" customHeight="1" outlineLevel="2" x14ac:dyDescent="0.25">
      <c r="A466" t="s">
        <v>976</v>
      </c>
      <c r="B466" t="s">
        <v>979</v>
      </c>
      <c r="C466" t="s">
        <v>980</v>
      </c>
      <c r="D466">
        <v>0</v>
      </c>
      <c r="E466">
        <v>1.2370000000000001</v>
      </c>
      <c r="F466">
        <v>1.9590000000000001</v>
      </c>
      <c r="G466">
        <v>1.3169999999999999</v>
      </c>
      <c r="H466">
        <v>0</v>
      </c>
      <c r="I466">
        <v>0</v>
      </c>
      <c r="J466">
        <v>0</v>
      </c>
      <c r="K466">
        <v>0</v>
      </c>
    </row>
    <row r="467" spans="1:11" ht="15" customHeight="1" outlineLevel="2" x14ac:dyDescent="0.25">
      <c r="A467" t="s">
        <v>976</v>
      </c>
      <c r="B467" t="s">
        <v>77</v>
      </c>
      <c r="C467" t="s">
        <v>78</v>
      </c>
      <c r="D467">
        <v>1.9350000000000001</v>
      </c>
      <c r="E467">
        <v>2.0640000000000001</v>
      </c>
      <c r="F467">
        <v>2.6829999999999998</v>
      </c>
      <c r="G467">
        <v>1.3759999999999999</v>
      </c>
      <c r="H467">
        <v>2.1219999999999999</v>
      </c>
      <c r="I467">
        <v>2.036</v>
      </c>
      <c r="J467">
        <v>3.0819999999999999</v>
      </c>
      <c r="K467">
        <v>3.3730000000000002</v>
      </c>
    </row>
    <row r="468" spans="1:11" ht="15" customHeight="1" outlineLevel="2" x14ac:dyDescent="0.25">
      <c r="A468" t="s">
        <v>976</v>
      </c>
      <c r="B468" t="s">
        <v>79</v>
      </c>
      <c r="C468" t="s">
        <v>80</v>
      </c>
      <c r="D468">
        <v>1.667</v>
      </c>
      <c r="E468">
        <v>2.097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</row>
    <row r="469" spans="1:11" ht="15" customHeight="1" outlineLevel="2" x14ac:dyDescent="0.25">
      <c r="A469" t="s">
        <v>976</v>
      </c>
      <c r="B469" t="s">
        <v>1</v>
      </c>
      <c r="C469" t="s">
        <v>2</v>
      </c>
      <c r="D469">
        <v>0</v>
      </c>
      <c r="E469">
        <v>3.427</v>
      </c>
      <c r="F469">
        <v>0</v>
      </c>
      <c r="G469">
        <v>1.61</v>
      </c>
      <c r="H469">
        <v>0</v>
      </c>
      <c r="I469">
        <v>0</v>
      </c>
      <c r="J469">
        <v>0</v>
      </c>
      <c r="K469">
        <v>0</v>
      </c>
    </row>
    <row r="470" spans="1:11" ht="15" customHeight="1" outlineLevel="2" x14ac:dyDescent="0.25">
      <c r="A470" t="s">
        <v>976</v>
      </c>
      <c r="B470" t="s">
        <v>5</v>
      </c>
      <c r="C470" t="s">
        <v>6</v>
      </c>
      <c r="D470">
        <v>0</v>
      </c>
      <c r="E470">
        <v>1.3640000000000001</v>
      </c>
      <c r="F470">
        <v>1.4490000000000001</v>
      </c>
      <c r="G470">
        <v>1.1000000000000001</v>
      </c>
      <c r="H470">
        <v>1.256</v>
      </c>
      <c r="I470">
        <v>0</v>
      </c>
      <c r="J470">
        <v>1.246</v>
      </c>
      <c r="K470">
        <v>0</v>
      </c>
    </row>
    <row r="471" spans="1:11" ht="15" customHeight="1" outlineLevel="2" x14ac:dyDescent="0.25">
      <c r="A471" t="s">
        <v>976</v>
      </c>
      <c r="B471" t="s">
        <v>3</v>
      </c>
      <c r="C471" t="s">
        <v>4</v>
      </c>
      <c r="D471">
        <v>0</v>
      </c>
      <c r="E471">
        <v>-1.1080000000000001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</row>
    <row r="472" spans="1:11" ht="15" customHeight="1" outlineLevel="2" x14ac:dyDescent="0.25">
      <c r="A472" t="s">
        <v>976</v>
      </c>
      <c r="B472" t="s">
        <v>894</v>
      </c>
      <c r="C472" t="s">
        <v>895</v>
      </c>
      <c r="D472">
        <v>0</v>
      </c>
      <c r="E472">
        <v>-1.073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</row>
    <row r="473" spans="1:11" outlineLevel="1" x14ac:dyDescent="0.25">
      <c r="A473" s="1" t="s">
        <v>981</v>
      </c>
      <c r="D473">
        <f t="shared" ref="D473:K473" si="31">SUBTOTAL(9,D463:D472)</f>
        <v>7.2289999999999992</v>
      </c>
      <c r="E473">
        <f t="shared" si="31"/>
        <v>15.034999999999997</v>
      </c>
      <c r="F473">
        <f t="shared" si="31"/>
        <v>16.297000000000001</v>
      </c>
      <c r="G473">
        <f t="shared" si="31"/>
        <v>14.113999999999999</v>
      </c>
      <c r="H473">
        <f t="shared" si="31"/>
        <v>4.4409999999999998</v>
      </c>
      <c r="I473">
        <f t="shared" si="31"/>
        <v>7.597999999999999</v>
      </c>
      <c r="J473">
        <f t="shared" si="31"/>
        <v>17.404</v>
      </c>
      <c r="K473">
        <f t="shared" si="31"/>
        <v>17.306000000000001</v>
      </c>
    </row>
    <row r="474" spans="1:11" ht="15" customHeight="1" outlineLevel="2" x14ac:dyDescent="0.25">
      <c r="A474" t="s">
        <v>982</v>
      </c>
      <c r="B474" t="s">
        <v>983</v>
      </c>
      <c r="C474" t="s">
        <v>984</v>
      </c>
      <c r="D474">
        <v>3.18</v>
      </c>
      <c r="E474">
        <v>2.82</v>
      </c>
      <c r="F474">
        <v>5.5679999999999996</v>
      </c>
      <c r="G474">
        <v>4.3499999999999996</v>
      </c>
      <c r="H474">
        <v>0</v>
      </c>
      <c r="I474">
        <v>7.6520000000000001</v>
      </c>
      <c r="J474">
        <v>11.071999999999999</v>
      </c>
      <c r="K474">
        <v>9.7840000000000007</v>
      </c>
    </row>
    <row r="475" spans="1:11" ht="15" customHeight="1" outlineLevel="2" x14ac:dyDescent="0.25">
      <c r="A475" t="s">
        <v>982</v>
      </c>
      <c r="B475" t="s">
        <v>985</v>
      </c>
      <c r="C475" t="s">
        <v>986</v>
      </c>
      <c r="D475">
        <v>0</v>
      </c>
      <c r="E475">
        <v>0</v>
      </c>
      <c r="F475">
        <v>0</v>
      </c>
      <c r="G475">
        <v>0</v>
      </c>
      <c r="H475">
        <v>1.766</v>
      </c>
      <c r="I475">
        <v>1.5980000000000001</v>
      </c>
      <c r="J475">
        <v>1.508</v>
      </c>
      <c r="K475">
        <v>0</v>
      </c>
    </row>
    <row r="476" spans="1:11" ht="15" customHeight="1" outlineLevel="2" x14ac:dyDescent="0.25">
      <c r="A476" t="s">
        <v>982</v>
      </c>
      <c r="B476" t="s">
        <v>987</v>
      </c>
      <c r="C476" t="s">
        <v>988</v>
      </c>
      <c r="D476">
        <v>0</v>
      </c>
      <c r="E476">
        <v>0</v>
      </c>
      <c r="F476">
        <v>0</v>
      </c>
      <c r="G476">
        <v>0</v>
      </c>
      <c r="H476">
        <v>1.071</v>
      </c>
      <c r="I476">
        <v>0</v>
      </c>
      <c r="J476">
        <v>1.714</v>
      </c>
      <c r="K476">
        <v>1.5629999999999999</v>
      </c>
    </row>
    <row r="477" spans="1:11" ht="15" customHeight="1" outlineLevel="2" x14ac:dyDescent="0.25">
      <c r="A477" t="s">
        <v>982</v>
      </c>
      <c r="B477" t="s">
        <v>989</v>
      </c>
      <c r="C477" t="s">
        <v>990</v>
      </c>
      <c r="D477">
        <v>-1.141</v>
      </c>
      <c r="E477">
        <v>-1.6439999999999999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</row>
    <row r="478" spans="1:11" ht="15" customHeight="1" outlineLevel="2" x14ac:dyDescent="0.25">
      <c r="A478" t="s">
        <v>982</v>
      </c>
      <c r="B478" t="s">
        <v>499</v>
      </c>
      <c r="C478" t="s">
        <v>500</v>
      </c>
      <c r="D478">
        <v>0</v>
      </c>
      <c r="E478">
        <v>0</v>
      </c>
      <c r="F478">
        <v>1.52</v>
      </c>
      <c r="G478">
        <v>1.133</v>
      </c>
      <c r="H478">
        <v>0</v>
      </c>
      <c r="I478">
        <v>0</v>
      </c>
      <c r="J478">
        <v>0</v>
      </c>
      <c r="K478">
        <v>0</v>
      </c>
    </row>
    <row r="479" spans="1:11" ht="15" customHeight="1" outlineLevel="2" x14ac:dyDescent="0.25">
      <c r="A479" t="s">
        <v>982</v>
      </c>
      <c r="B479" t="s">
        <v>495</v>
      </c>
      <c r="C479" t="s">
        <v>496</v>
      </c>
      <c r="D479">
        <v>3.2450000000000001</v>
      </c>
      <c r="E479">
        <v>4.8550000000000004</v>
      </c>
      <c r="F479">
        <v>2.6520000000000001</v>
      </c>
      <c r="G479">
        <v>2.4279999999999999</v>
      </c>
      <c r="H479">
        <v>8.0649999999999995</v>
      </c>
      <c r="I479">
        <v>7.1989999999999998</v>
      </c>
      <c r="J479">
        <v>8.3740000000000006</v>
      </c>
      <c r="K479">
        <v>7.5839999999999996</v>
      </c>
    </row>
    <row r="480" spans="1:11" ht="15" customHeight="1" outlineLevel="2" x14ac:dyDescent="0.25">
      <c r="A480" t="s">
        <v>982</v>
      </c>
      <c r="B480" t="s">
        <v>497</v>
      </c>
      <c r="C480" t="s">
        <v>498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-1.4510000000000001</v>
      </c>
    </row>
    <row r="481" spans="1:11" outlineLevel="1" x14ac:dyDescent="0.25">
      <c r="A481" s="1" t="s">
        <v>991</v>
      </c>
      <c r="D481">
        <f t="shared" ref="D481:K481" si="32">SUBTOTAL(9,D474:D480)</f>
        <v>5.2840000000000007</v>
      </c>
      <c r="E481">
        <f t="shared" si="32"/>
        <v>6.0310000000000006</v>
      </c>
      <c r="F481">
        <f t="shared" si="32"/>
        <v>9.7399999999999984</v>
      </c>
      <c r="G481">
        <f t="shared" si="32"/>
        <v>7.9109999999999996</v>
      </c>
      <c r="H481">
        <f t="shared" si="32"/>
        <v>10.901999999999999</v>
      </c>
      <c r="I481">
        <f t="shared" si="32"/>
        <v>16.448999999999998</v>
      </c>
      <c r="J481">
        <f t="shared" si="32"/>
        <v>22.667999999999999</v>
      </c>
      <c r="K481">
        <f t="shared" si="32"/>
        <v>17.48</v>
      </c>
    </row>
    <row r="482" spans="1:11" ht="15" customHeight="1" outlineLevel="2" x14ac:dyDescent="0.25">
      <c r="A482" t="s">
        <v>992</v>
      </c>
      <c r="B482" t="s">
        <v>11</v>
      </c>
      <c r="C482" t="s">
        <v>12</v>
      </c>
      <c r="D482">
        <v>1.506</v>
      </c>
      <c r="E482">
        <v>2.7959999999999998</v>
      </c>
      <c r="F482">
        <v>4.8680000000000003</v>
      </c>
      <c r="G482">
        <v>3.0979999999999999</v>
      </c>
      <c r="H482">
        <v>1.0629999999999999</v>
      </c>
      <c r="I482">
        <v>2.847</v>
      </c>
      <c r="J482">
        <v>4.8840000000000003</v>
      </c>
      <c r="K482">
        <v>4.4509999999999996</v>
      </c>
    </row>
    <row r="483" spans="1:11" ht="15" customHeight="1" outlineLevel="2" x14ac:dyDescent="0.25">
      <c r="A483" t="s">
        <v>992</v>
      </c>
      <c r="B483" t="s">
        <v>13</v>
      </c>
      <c r="C483" t="s">
        <v>14</v>
      </c>
      <c r="D483">
        <v>1.3859999999999999</v>
      </c>
      <c r="E483">
        <v>2.2589999999999999</v>
      </c>
      <c r="F483">
        <v>2.8530000000000002</v>
      </c>
      <c r="G483">
        <v>2.0310000000000001</v>
      </c>
      <c r="H483">
        <v>0</v>
      </c>
      <c r="I483">
        <v>1.5740000000000001</v>
      </c>
      <c r="J483">
        <v>2.5009999999999999</v>
      </c>
      <c r="K483">
        <v>1.2529999999999999</v>
      </c>
    </row>
    <row r="484" spans="1:11" outlineLevel="1" x14ac:dyDescent="0.25">
      <c r="A484" s="1" t="s">
        <v>993</v>
      </c>
      <c r="D484">
        <f t="shared" ref="D484:K484" si="33">SUBTOTAL(9,D482:D483)</f>
        <v>2.8919999999999999</v>
      </c>
      <c r="E484">
        <f t="shared" si="33"/>
        <v>5.0549999999999997</v>
      </c>
      <c r="F484">
        <f t="shared" si="33"/>
        <v>7.7210000000000001</v>
      </c>
      <c r="G484">
        <f t="shared" si="33"/>
        <v>5.1289999999999996</v>
      </c>
      <c r="H484">
        <f t="shared" si="33"/>
        <v>1.0629999999999999</v>
      </c>
      <c r="I484">
        <f t="shared" si="33"/>
        <v>4.4210000000000003</v>
      </c>
      <c r="J484">
        <f t="shared" si="33"/>
        <v>7.3849999999999998</v>
      </c>
      <c r="K484">
        <f t="shared" si="33"/>
        <v>5.7039999999999997</v>
      </c>
    </row>
    <row r="485" spans="1:11" ht="15" customHeight="1" outlineLevel="2" x14ac:dyDescent="0.25">
      <c r="A485" t="s">
        <v>994</v>
      </c>
      <c r="B485" t="s">
        <v>868</v>
      </c>
      <c r="C485" t="s">
        <v>869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1.1559999999999999</v>
      </c>
      <c r="J485">
        <v>0</v>
      </c>
      <c r="K485">
        <v>0</v>
      </c>
    </row>
    <row r="486" spans="1:11" ht="15" customHeight="1" outlineLevel="2" x14ac:dyDescent="0.25">
      <c r="A486" t="s">
        <v>994</v>
      </c>
      <c r="B486" t="s">
        <v>60</v>
      </c>
      <c r="C486" t="s">
        <v>61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1.1080000000000001</v>
      </c>
      <c r="J486">
        <v>0</v>
      </c>
      <c r="K486">
        <v>0</v>
      </c>
    </row>
    <row r="487" spans="1:11" outlineLevel="1" x14ac:dyDescent="0.25">
      <c r="A487" s="1" t="s">
        <v>995</v>
      </c>
      <c r="D487">
        <f t="shared" ref="D487:K487" si="34">SUBTOTAL(9,D485:D486)</f>
        <v>0</v>
      </c>
      <c r="E487">
        <f t="shared" si="34"/>
        <v>0</v>
      </c>
      <c r="F487">
        <f t="shared" si="34"/>
        <v>0</v>
      </c>
      <c r="G487">
        <f t="shared" si="34"/>
        <v>0</v>
      </c>
      <c r="H487">
        <f t="shared" si="34"/>
        <v>0</v>
      </c>
      <c r="I487">
        <f t="shared" si="34"/>
        <v>2.2640000000000002</v>
      </c>
      <c r="J487">
        <f t="shared" si="34"/>
        <v>0</v>
      </c>
      <c r="K487">
        <f t="shared" si="34"/>
        <v>0</v>
      </c>
    </row>
    <row r="488" spans="1:11" ht="15" customHeight="1" outlineLevel="2" x14ac:dyDescent="0.25">
      <c r="A488" t="s">
        <v>996</v>
      </c>
      <c r="B488" t="s">
        <v>60</v>
      </c>
      <c r="C488" t="s">
        <v>61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1.1080000000000001</v>
      </c>
      <c r="J488">
        <v>0</v>
      </c>
      <c r="K488">
        <v>0</v>
      </c>
    </row>
    <row r="489" spans="1:11" ht="15" customHeight="1" outlineLevel="2" x14ac:dyDescent="0.25">
      <c r="A489" t="s">
        <v>996</v>
      </c>
      <c r="B489" t="s">
        <v>997</v>
      </c>
      <c r="C489" t="s">
        <v>998</v>
      </c>
      <c r="D489">
        <v>0</v>
      </c>
      <c r="E489">
        <v>1.456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</row>
    <row r="490" spans="1:11" ht="15" customHeight="1" outlineLevel="2" x14ac:dyDescent="0.25">
      <c r="A490" t="s">
        <v>996</v>
      </c>
      <c r="B490" t="s">
        <v>868</v>
      </c>
      <c r="C490" t="s">
        <v>869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1.1559999999999999</v>
      </c>
      <c r="J490">
        <v>0</v>
      </c>
      <c r="K490">
        <v>0</v>
      </c>
    </row>
    <row r="491" spans="1:11" outlineLevel="1" x14ac:dyDescent="0.25">
      <c r="A491" s="1" t="s">
        <v>999</v>
      </c>
      <c r="D491">
        <f t="shared" ref="D491:K491" si="35">SUBTOTAL(9,D488:D490)</f>
        <v>0</v>
      </c>
      <c r="E491">
        <f t="shared" si="35"/>
        <v>1.456</v>
      </c>
      <c r="F491">
        <f t="shared" si="35"/>
        <v>0</v>
      </c>
      <c r="G491">
        <f t="shared" si="35"/>
        <v>0</v>
      </c>
      <c r="H491">
        <f t="shared" si="35"/>
        <v>0</v>
      </c>
      <c r="I491">
        <f t="shared" si="35"/>
        <v>2.2640000000000002</v>
      </c>
      <c r="J491">
        <f t="shared" si="35"/>
        <v>0</v>
      </c>
      <c r="K491">
        <f t="shared" si="35"/>
        <v>0</v>
      </c>
    </row>
    <row r="492" spans="1:11" x14ac:dyDescent="0.25">
      <c r="A492" s="1" t="s">
        <v>303</v>
      </c>
      <c r="D492">
        <f t="shared" ref="D492:K492" si="36">SUBTOTAL(9,D2:D490)</f>
        <v>212.70900000000009</v>
      </c>
      <c r="E492">
        <f t="shared" si="36"/>
        <v>369.18700000000007</v>
      </c>
      <c r="F492">
        <f t="shared" si="36"/>
        <v>520.31200000000001</v>
      </c>
      <c r="G492">
        <f t="shared" si="36"/>
        <v>358.93000000000012</v>
      </c>
      <c r="H492">
        <f t="shared" si="36"/>
        <v>283.11999999999995</v>
      </c>
      <c r="I492">
        <f t="shared" si="36"/>
        <v>328.08100000000007</v>
      </c>
      <c r="J492">
        <f t="shared" si="36"/>
        <v>599.07700000000034</v>
      </c>
      <c r="K492">
        <f t="shared" si="36"/>
        <v>565.647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1"/>
  <sheetViews>
    <sheetView workbookViewId="0">
      <selection sqref="A1:K1"/>
    </sheetView>
  </sheetViews>
  <sheetFormatPr baseColWidth="10" defaultRowHeight="15" outlineLevelRow="2" x14ac:dyDescent="0.25"/>
  <cols>
    <col min="3" max="3" width="12.42578125" customWidth="1"/>
  </cols>
  <sheetData>
    <row r="1" spans="1:11" s="2" customFormat="1" x14ac:dyDescent="0.25">
      <c r="A1" s="2" t="s">
        <v>306</v>
      </c>
      <c r="B1" s="2" t="s">
        <v>304</v>
      </c>
      <c r="C1" s="2" t="s">
        <v>305</v>
      </c>
      <c r="D1" s="2" t="s">
        <v>263</v>
      </c>
      <c r="E1" s="2" t="s">
        <v>264</v>
      </c>
      <c r="F1" s="2" t="s">
        <v>265</v>
      </c>
      <c r="G1" s="2" t="s">
        <v>266</v>
      </c>
      <c r="H1" s="2" t="s">
        <v>267</v>
      </c>
      <c r="I1" s="2" t="s">
        <v>268</v>
      </c>
      <c r="J1" s="2" t="s">
        <v>269</v>
      </c>
      <c r="K1" s="2" t="s">
        <v>270</v>
      </c>
    </row>
    <row r="2" spans="1:11" outlineLevel="2" x14ac:dyDescent="0.25">
      <c r="A2" t="s">
        <v>0</v>
      </c>
      <c r="B2" t="s">
        <v>1</v>
      </c>
      <c r="C2" t="s">
        <v>2</v>
      </c>
      <c r="D2">
        <v>0</v>
      </c>
      <c r="E2">
        <v>3.427</v>
      </c>
      <c r="F2">
        <v>0</v>
      </c>
      <c r="G2">
        <v>1.61</v>
      </c>
      <c r="H2">
        <v>0</v>
      </c>
      <c r="I2">
        <v>0</v>
      </c>
      <c r="J2">
        <v>0</v>
      </c>
      <c r="K2">
        <v>0</v>
      </c>
    </row>
    <row r="3" spans="1:11" outlineLevel="2" x14ac:dyDescent="0.25">
      <c r="A3" t="s">
        <v>0</v>
      </c>
      <c r="B3" t="s">
        <v>3</v>
      </c>
      <c r="C3" t="s">
        <v>4</v>
      </c>
      <c r="D3">
        <v>0</v>
      </c>
      <c r="E3">
        <v>-1.108000000000000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</row>
    <row r="4" spans="1:11" outlineLevel="2" x14ac:dyDescent="0.25">
      <c r="A4" t="s">
        <v>0</v>
      </c>
      <c r="B4" t="s">
        <v>5</v>
      </c>
      <c r="C4" t="s">
        <v>6</v>
      </c>
      <c r="D4">
        <v>0</v>
      </c>
      <c r="E4">
        <v>1.3640000000000001</v>
      </c>
      <c r="F4">
        <v>1.4490000000000001</v>
      </c>
      <c r="G4">
        <v>1.1000000000000001</v>
      </c>
      <c r="H4">
        <v>1.256</v>
      </c>
      <c r="I4">
        <v>0</v>
      </c>
      <c r="J4">
        <v>1.246</v>
      </c>
      <c r="K4">
        <v>0</v>
      </c>
    </row>
    <row r="5" spans="1:11" outlineLevel="2" x14ac:dyDescent="0.25">
      <c r="A5" t="s">
        <v>0</v>
      </c>
      <c r="B5" t="s">
        <v>7</v>
      </c>
      <c r="C5" t="s">
        <v>8</v>
      </c>
      <c r="D5">
        <v>0</v>
      </c>
      <c r="E5">
        <v>0</v>
      </c>
      <c r="F5">
        <v>-1.722</v>
      </c>
      <c r="G5">
        <v>0</v>
      </c>
      <c r="H5">
        <v>0</v>
      </c>
      <c r="I5">
        <v>0</v>
      </c>
      <c r="J5">
        <v>0</v>
      </c>
      <c r="K5">
        <v>0</v>
      </c>
    </row>
    <row r="6" spans="1:11" outlineLevel="1" x14ac:dyDescent="0.25">
      <c r="A6" s="1" t="s">
        <v>271</v>
      </c>
      <c r="D6">
        <f t="shared" ref="D6:K6" si="0">SUBTOTAL(9,D2:D5)</f>
        <v>0</v>
      </c>
      <c r="E6">
        <f t="shared" si="0"/>
        <v>3.6829999999999998</v>
      </c>
      <c r="F6">
        <f t="shared" si="0"/>
        <v>-0.27299999999999991</v>
      </c>
      <c r="G6">
        <f t="shared" si="0"/>
        <v>2.71</v>
      </c>
      <c r="H6">
        <f t="shared" si="0"/>
        <v>1.256</v>
      </c>
      <c r="I6">
        <f t="shared" si="0"/>
        <v>0</v>
      </c>
      <c r="J6">
        <f t="shared" si="0"/>
        <v>1.246</v>
      </c>
      <c r="K6">
        <f t="shared" si="0"/>
        <v>0</v>
      </c>
    </row>
    <row r="7" spans="1:11" outlineLevel="2" x14ac:dyDescent="0.25">
      <c r="A7" t="s">
        <v>9</v>
      </c>
      <c r="B7" t="s">
        <v>10</v>
      </c>
      <c r="C7" t="s">
        <v>10</v>
      </c>
      <c r="D7">
        <v>1.181</v>
      </c>
      <c r="E7">
        <v>1.8029999999999999</v>
      </c>
      <c r="F7">
        <v>2.5739999999999998</v>
      </c>
      <c r="G7">
        <v>1.262</v>
      </c>
      <c r="H7">
        <v>0</v>
      </c>
      <c r="I7">
        <v>0</v>
      </c>
      <c r="J7">
        <v>1.4430000000000001</v>
      </c>
      <c r="K7">
        <v>1.0249999999999999</v>
      </c>
    </row>
    <row r="8" spans="1:11" outlineLevel="2" x14ac:dyDescent="0.25">
      <c r="A8" t="s">
        <v>9</v>
      </c>
      <c r="B8" t="s">
        <v>11</v>
      </c>
      <c r="C8" t="s">
        <v>12</v>
      </c>
      <c r="D8">
        <v>1.506</v>
      </c>
      <c r="E8">
        <v>2.7959999999999998</v>
      </c>
      <c r="F8">
        <v>4.8680000000000003</v>
      </c>
      <c r="G8">
        <v>3.0979999999999999</v>
      </c>
      <c r="H8">
        <v>1.0629999999999999</v>
      </c>
      <c r="I8">
        <v>2.847</v>
      </c>
      <c r="J8">
        <v>4.8840000000000003</v>
      </c>
      <c r="K8">
        <v>4.4509999999999996</v>
      </c>
    </row>
    <row r="9" spans="1:11" outlineLevel="2" x14ac:dyDescent="0.25">
      <c r="A9" t="s">
        <v>9</v>
      </c>
      <c r="B9" t="s">
        <v>13</v>
      </c>
      <c r="C9" t="s">
        <v>14</v>
      </c>
      <c r="D9">
        <v>1.3859999999999999</v>
      </c>
      <c r="E9">
        <v>2.2589999999999999</v>
      </c>
      <c r="F9">
        <v>2.8530000000000002</v>
      </c>
      <c r="G9">
        <v>2.0310000000000001</v>
      </c>
      <c r="H9">
        <v>0</v>
      </c>
      <c r="I9">
        <v>1.5740000000000001</v>
      </c>
      <c r="J9">
        <v>2.5009999999999999</v>
      </c>
      <c r="K9">
        <v>1.2529999999999999</v>
      </c>
    </row>
    <row r="10" spans="1:11" outlineLevel="1" x14ac:dyDescent="0.25">
      <c r="A10" s="1" t="s">
        <v>272</v>
      </c>
      <c r="D10">
        <f t="shared" ref="D10:K10" si="1">SUBTOTAL(9,D7:D9)</f>
        <v>4.0730000000000004</v>
      </c>
      <c r="E10">
        <f t="shared" si="1"/>
        <v>6.8580000000000005</v>
      </c>
      <c r="F10">
        <f t="shared" si="1"/>
        <v>10.295</v>
      </c>
      <c r="G10">
        <f t="shared" si="1"/>
        <v>6.391</v>
      </c>
      <c r="H10">
        <f t="shared" si="1"/>
        <v>1.0629999999999999</v>
      </c>
      <c r="I10">
        <f t="shared" si="1"/>
        <v>4.4210000000000003</v>
      </c>
      <c r="J10">
        <f t="shared" si="1"/>
        <v>8.8279999999999994</v>
      </c>
      <c r="K10">
        <f t="shared" si="1"/>
        <v>6.7289999999999992</v>
      </c>
    </row>
    <row r="11" spans="1:11" outlineLevel="2" x14ac:dyDescent="0.25">
      <c r="A11" t="s">
        <v>15</v>
      </c>
      <c r="B11" t="s">
        <v>16</v>
      </c>
      <c r="C11" t="s">
        <v>17</v>
      </c>
      <c r="D11">
        <v>0</v>
      </c>
      <c r="E11">
        <v>0</v>
      </c>
      <c r="F11">
        <v>0</v>
      </c>
      <c r="G11">
        <v>1.524</v>
      </c>
      <c r="H11">
        <v>0</v>
      </c>
      <c r="I11">
        <v>-2.419</v>
      </c>
      <c r="J11">
        <v>0</v>
      </c>
      <c r="K11">
        <v>-1.397</v>
      </c>
    </row>
    <row r="12" spans="1:11" outlineLevel="1" x14ac:dyDescent="0.25">
      <c r="A12" s="1" t="s">
        <v>273</v>
      </c>
      <c r="D12">
        <f t="shared" ref="D12:K12" si="2">SUBTOTAL(9,D11:D11)</f>
        <v>0</v>
      </c>
      <c r="E12">
        <f t="shared" si="2"/>
        <v>0</v>
      </c>
      <c r="F12">
        <f t="shared" si="2"/>
        <v>0</v>
      </c>
      <c r="G12">
        <f t="shared" si="2"/>
        <v>1.524</v>
      </c>
      <c r="H12">
        <f t="shared" si="2"/>
        <v>0</v>
      </c>
      <c r="I12">
        <f t="shared" si="2"/>
        <v>-2.419</v>
      </c>
      <c r="J12">
        <f t="shared" si="2"/>
        <v>0</v>
      </c>
      <c r="K12">
        <f t="shared" si="2"/>
        <v>-1.397</v>
      </c>
    </row>
    <row r="13" spans="1:11" outlineLevel="2" x14ac:dyDescent="0.25">
      <c r="A13" t="s">
        <v>18</v>
      </c>
      <c r="B13" t="s">
        <v>19</v>
      </c>
      <c r="C13" t="s">
        <v>20</v>
      </c>
      <c r="D13">
        <v>0</v>
      </c>
      <c r="E13">
        <v>2.177</v>
      </c>
      <c r="F13">
        <v>0</v>
      </c>
      <c r="G13">
        <v>2.3279999999999998</v>
      </c>
      <c r="H13">
        <v>0</v>
      </c>
      <c r="I13">
        <v>0</v>
      </c>
      <c r="J13">
        <v>0</v>
      </c>
      <c r="K13">
        <v>0</v>
      </c>
    </row>
    <row r="14" spans="1:11" outlineLevel="1" x14ac:dyDescent="0.25">
      <c r="A14" s="1" t="s">
        <v>274</v>
      </c>
      <c r="D14">
        <f t="shared" ref="D14:K14" si="3">SUBTOTAL(9,D13:D13)</f>
        <v>0</v>
      </c>
      <c r="E14">
        <f t="shared" si="3"/>
        <v>2.177</v>
      </c>
      <c r="F14">
        <f t="shared" si="3"/>
        <v>0</v>
      </c>
      <c r="G14">
        <f t="shared" si="3"/>
        <v>2.3279999999999998</v>
      </c>
      <c r="H14">
        <f t="shared" si="3"/>
        <v>0</v>
      </c>
      <c r="I14">
        <f t="shared" si="3"/>
        <v>0</v>
      </c>
      <c r="J14">
        <f t="shared" si="3"/>
        <v>0</v>
      </c>
      <c r="K14">
        <f t="shared" si="3"/>
        <v>0</v>
      </c>
    </row>
    <row r="15" spans="1:11" outlineLevel="2" x14ac:dyDescent="0.25">
      <c r="A15" t="s">
        <v>21</v>
      </c>
      <c r="B15" t="s">
        <v>22</v>
      </c>
      <c r="C15" t="s">
        <v>23</v>
      </c>
      <c r="D15">
        <v>0</v>
      </c>
      <c r="E15">
        <v>0</v>
      </c>
      <c r="F15">
        <v>0</v>
      </c>
      <c r="G15">
        <v>0</v>
      </c>
      <c r="H15">
        <v>0</v>
      </c>
      <c r="I15">
        <v>1.385</v>
      </c>
      <c r="J15">
        <v>0</v>
      </c>
      <c r="K15">
        <v>0</v>
      </c>
    </row>
    <row r="16" spans="1:11" outlineLevel="2" x14ac:dyDescent="0.25">
      <c r="A16" t="s">
        <v>21</v>
      </c>
      <c r="B16" t="s">
        <v>24</v>
      </c>
      <c r="C16" t="s">
        <v>25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1" outlineLevel="2" x14ac:dyDescent="0.25">
      <c r="A17" t="s">
        <v>21</v>
      </c>
      <c r="B17" t="s">
        <v>26</v>
      </c>
      <c r="C17" t="s">
        <v>27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 outlineLevel="2" x14ac:dyDescent="0.25">
      <c r="A18" t="s">
        <v>21</v>
      </c>
      <c r="B18" t="s">
        <v>28</v>
      </c>
      <c r="C18" t="s">
        <v>29</v>
      </c>
      <c r="D18">
        <v>1.8660000000000001</v>
      </c>
      <c r="E18">
        <v>0</v>
      </c>
      <c r="F18">
        <v>2.2269999999999999</v>
      </c>
      <c r="G18">
        <v>4.22</v>
      </c>
      <c r="H18">
        <v>1.0089999999999999</v>
      </c>
      <c r="I18">
        <v>0</v>
      </c>
      <c r="J18">
        <v>0</v>
      </c>
      <c r="K18">
        <v>0</v>
      </c>
    </row>
    <row r="19" spans="1:11" outlineLevel="2" x14ac:dyDescent="0.25">
      <c r="A19" t="s">
        <v>21</v>
      </c>
      <c r="B19" t="s">
        <v>30</v>
      </c>
      <c r="C19" t="s">
        <v>31</v>
      </c>
      <c r="D19">
        <v>0</v>
      </c>
      <c r="E19">
        <v>-1.088000000000000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1" outlineLevel="2" x14ac:dyDescent="0.25">
      <c r="A20" t="s">
        <v>21</v>
      </c>
      <c r="B20" t="s">
        <v>32</v>
      </c>
      <c r="C20" t="s">
        <v>33</v>
      </c>
      <c r="D20">
        <v>0</v>
      </c>
      <c r="E20">
        <v>0</v>
      </c>
      <c r="F20">
        <v>0</v>
      </c>
      <c r="G20">
        <v>0</v>
      </c>
      <c r="H20">
        <v>0</v>
      </c>
      <c r="I20">
        <v>-1.069</v>
      </c>
      <c r="J20">
        <v>0</v>
      </c>
      <c r="K20">
        <v>0</v>
      </c>
    </row>
    <row r="21" spans="1:11" outlineLevel="2" x14ac:dyDescent="0.25">
      <c r="A21" t="s">
        <v>21</v>
      </c>
      <c r="B21" t="s">
        <v>34</v>
      </c>
      <c r="C21" t="s">
        <v>35</v>
      </c>
      <c r="D21">
        <v>0</v>
      </c>
      <c r="E21">
        <v>0</v>
      </c>
      <c r="F21">
        <v>1.054</v>
      </c>
      <c r="G21">
        <v>1.464</v>
      </c>
      <c r="H21">
        <v>0</v>
      </c>
      <c r="I21">
        <v>0</v>
      </c>
      <c r="J21">
        <v>0</v>
      </c>
      <c r="K21">
        <v>0</v>
      </c>
    </row>
    <row r="22" spans="1:11" outlineLevel="1" x14ac:dyDescent="0.25">
      <c r="A22" s="1" t="s">
        <v>275</v>
      </c>
      <c r="D22">
        <f t="shared" ref="D22:K22" si="4">SUBTOTAL(9,D15:D21)</f>
        <v>1.8660000000000001</v>
      </c>
      <c r="E22">
        <f t="shared" si="4"/>
        <v>-1.0880000000000001</v>
      </c>
      <c r="F22">
        <f t="shared" si="4"/>
        <v>3.2809999999999997</v>
      </c>
      <c r="G22">
        <f t="shared" si="4"/>
        <v>5.6839999999999993</v>
      </c>
      <c r="H22">
        <f t="shared" si="4"/>
        <v>1.0089999999999999</v>
      </c>
      <c r="I22">
        <f t="shared" si="4"/>
        <v>0.31600000000000006</v>
      </c>
      <c r="J22">
        <f t="shared" si="4"/>
        <v>0</v>
      </c>
      <c r="K22">
        <f t="shared" si="4"/>
        <v>0</v>
      </c>
    </row>
    <row r="23" spans="1:11" outlineLevel="2" x14ac:dyDescent="0.25">
      <c r="A23" t="s">
        <v>36</v>
      </c>
      <c r="B23" t="s">
        <v>37</v>
      </c>
      <c r="C23" t="s">
        <v>38</v>
      </c>
      <c r="D23">
        <v>0</v>
      </c>
      <c r="E23">
        <v>0</v>
      </c>
      <c r="F23">
        <v>1.2889999999999999</v>
      </c>
      <c r="G23">
        <v>0</v>
      </c>
      <c r="H23">
        <v>0</v>
      </c>
      <c r="I23">
        <v>1.276</v>
      </c>
      <c r="J23">
        <v>1.597</v>
      </c>
      <c r="K23">
        <v>1.0780000000000001</v>
      </c>
    </row>
    <row r="24" spans="1:11" outlineLevel="2" x14ac:dyDescent="0.25">
      <c r="A24" t="s">
        <v>36</v>
      </c>
      <c r="B24" t="s">
        <v>39</v>
      </c>
      <c r="C24" t="s">
        <v>4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 outlineLevel="2" x14ac:dyDescent="0.25">
      <c r="A25" t="s">
        <v>36</v>
      </c>
      <c r="B25" t="s">
        <v>1</v>
      </c>
      <c r="C25" t="s">
        <v>2</v>
      </c>
      <c r="D25">
        <v>0</v>
      </c>
      <c r="E25">
        <v>3.427</v>
      </c>
      <c r="F25">
        <v>0</v>
      </c>
      <c r="G25">
        <v>1.61</v>
      </c>
      <c r="H25">
        <v>0</v>
      </c>
      <c r="I25">
        <v>0</v>
      </c>
      <c r="J25">
        <v>0</v>
      </c>
      <c r="K25">
        <v>0</v>
      </c>
    </row>
    <row r="26" spans="1:11" outlineLevel="2" x14ac:dyDescent="0.25">
      <c r="A26" t="s">
        <v>36</v>
      </c>
      <c r="B26" t="s">
        <v>3</v>
      </c>
      <c r="C26" t="s">
        <v>4</v>
      </c>
      <c r="D26">
        <v>0</v>
      </c>
      <c r="E26">
        <v>-1.108000000000000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</row>
    <row r="27" spans="1:11" outlineLevel="2" x14ac:dyDescent="0.25">
      <c r="A27" t="s">
        <v>36</v>
      </c>
      <c r="B27" t="s">
        <v>5</v>
      </c>
      <c r="C27" t="s">
        <v>6</v>
      </c>
      <c r="D27">
        <v>0</v>
      </c>
      <c r="E27">
        <v>1.3640000000000001</v>
      </c>
      <c r="F27">
        <v>1.4490000000000001</v>
      </c>
      <c r="G27">
        <v>1.1000000000000001</v>
      </c>
      <c r="H27">
        <v>1.256</v>
      </c>
      <c r="I27">
        <v>0</v>
      </c>
      <c r="J27">
        <v>1.246</v>
      </c>
      <c r="K27">
        <v>0</v>
      </c>
    </row>
    <row r="28" spans="1:11" outlineLevel="1" x14ac:dyDescent="0.25">
      <c r="A28" s="1" t="s">
        <v>276</v>
      </c>
      <c r="D28">
        <f t="shared" ref="D28:K28" si="5">SUBTOTAL(9,D23:D27)</f>
        <v>0</v>
      </c>
      <c r="E28">
        <f t="shared" si="5"/>
        <v>3.6829999999999998</v>
      </c>
      <c r="F28">
        <f t="shared" si="5"/>
        <v>2.738</v>
      </c>
      <c r="G28">
        <f t="shared" si="5"/>
        <v>2.71</v>
      </c>
      <c r="H28">
        <f t="shared" si="5"/>
        <v>1.256</v>
      </c>
      <c r="I28">
        <f t="shared" si="5"/>
        <v>1.276</v>
      </c>
      <c r="J28">
        <f t="shared" si="5"/>
        <v>2.843</v>
      </c>
      <c r="K28">
        <f t="shared" si="5"/>
        <v>1.0780000000000001</v>
      </c>
    </row>
    <row r="29" spans="1:11" outlineLevel="2" x14ac:dyDescent="0.25">
      <c r="A29" t="s">
        <v>41</v>
      </c>
      <c r="B29" t="s">
        <v>42</v>
      </c>
      <c r="C29" t="s">
        <v>43</v>
      </c>
      <c r="D29">
        <v>0</v>
      </c>
      <c r="E29">
        <v>1.2949999999999999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1" outlineLevel="2" x14ac:dyDescent="0.25">
      <c r="A30" t="s">
        <v>41</v>
      </c>
      <c r="B30" t="s">
        <v>44</v>
      </c>
      <c r="C30" t="s">
        <v>45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2.5070000000000001</v>
      </c>
    </row>
    <row r="31" spans="1:11" outlineLevel="2" x14ac:dyDescent="0.25">
      <c r="A31" t="s">
        <v>41</v>
      </c>
      <c r="B31" t="s">
        <v>46</v>
      </c>
      <c r="C31" t="s">
        <v>47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</row>
    <row r="32" spans="1:11" outlineLevel="2" x14ac:dyDescent="0.25">
      <c r="A32" t="s">
        <v>41</v>
      </c>
      <c r="B32" t="s">
        <v>48</v>
      </c>
      <c r="C32" t="s">
        <v>49</v>
      </c>
      <c r="D32">
        <v>1.254</v>
      </c>
      <c r="E32">
        <v>2.5670000000000002</v>
      </c>
      <c r="F32">
        <v>1.579</v>
      </c>
      <c r="G32">
        <v>2.9489999999999998</v>
      </c>
      <c r="H32">
        <v>0</v>
      </c>
      <c r="I32">
        <v>0</v>
      </c>
      <c r="J32">
        <v>0</v>
      </c>
      <c r="K32">
        <v>0</v>
      </c>
    </row>
    <row r="33" spans="1:11" outlineLevel="1" x14ac:dyDescent="0.25">
      <c r="A33" s="1" t="s">
        <v>277</v>
      </c>
      <c r="D33">
        <f t="shared" ref="D33:K33" si="6">SUBTOTAL(9,D29:D32)</f>
        <v>1.254</v>
      </c>
      <c r="E33">
        <f t="shared" si="6"/>
        <v>3.8620000000000001</v>
      </c>
      <c r="F33">
        <f t="shared" si="6"/>
        <v>1.579</v>
      </c>
      <c r="G33">
        <f t="shared" si="6"/>
        <v>2.9489999999999998</v>
      </c>
      <c r="H33">
        <f t="shared" si="6"/>
        <v>0</v>
      </c>
      <c r="I33">
        <f t="shared" si="6"/>
        <v>0</v>
      </c>
      <c r="J33">
        <f t="shared" si="6"/>
        <v>0</v>
      </c>
      <c r="K33">
        <f t="shared" si="6"/>
        <v>2.5070000000000001</v>
      </c>
    </row>
    <row r="34" spans="1:11" outlineLevel="2" x14ac:dyDescent="0.25">
      <c r="A34" t="s">
        <v>50</v>
      </c>
      <c r="B34" t="s">
        <v>42</v>
      </c>
      <c r="C34" t="s">
        <v>43</v>
      </c>
      <c r="D34">
        <v>0</v>
      </c>
      <c r="E34">
        <v>1.2949999999999999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</row>
    <row r="35" spans="1:11" outlineLevel="2" x14ac:dyDescent="0.25">
      <c r="A35" t="s">
        <v>50</v>
      </c>
      <c r="B35" t="s">
        <v>44</v>
      </c>
      <c r="C35" t="s">
        <v>45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2.5070000000000001</v>
      </c>
    </row>
    <row r="36" spans="1:11" outlineLevel="2" x14ac:dyDescent="0.25">
      <c r="A36" t="s">
        <v>50</v>
      </c>
      <c r="B36" t="s">
        <v>7</v>
      </c>
      <c r="C36" t="s">
        <v>8</v>
      </c>
      <c r="D36">
        <v>0</v>
      </c>
      <c r="E36">
        <v>0</v>
      </c>
      <c r="F36">
        <v>-1.722</v>
      </c>
      <c r="G36">
        <v>0</v>
      </c>
      <c r="H36">
        <v>0</v>
      </c>
      <c r="I36">
        <v>0</v>
      </c>
      <c r="J36">
        <v>0</v>
      </c>
      <c r="K36">
        <v>0</v>
      </c>
    </row>
    <row r="37" spans="1:11" outlineLevel="2" x14ac:dyDescent="0.25">
      <c r="A37" t="s">
        <v>50</v>
      </c>
      <c r="B37" t="s">
        <v>51</v>
      </c>
      <c r="C37" t="s">
        <v>52</v>
      </c>
      <c r="D37">
        <v>0</v>
      </c>
      <c r="E37">
        <v>0</v>
      </c>
      <c r="F37">
        <v>1.8560000000000001</v>
      </c>
      <c r="G37">
        <v>0</v>
      </c>
      <c r="H37">
        <v>0</v>
      </c>
      <c r="I37">
        <v>0</v>
      </c>
      <c r="J37">
        <v>1.355</v>
      </c>
      <c r="K37">
        <v>1.349</v>
      </c>
    </row>
    <row r="38" spans="1:11" outlineLevel="2" x14ac:dyDescent="0.25">
      <c r="A38" t="s">
        <v>50</v>
      </c>
      <c r="B38" t="s">
        <v>53</v>
      </c>
      <c r="C38" t="s">
        <v>54</v>
      </c>
      <c r="D38">
        <v>1.6990000000000001</v>
      </c>
      <c r="E38">
        <v>1.893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</row>
    <row r="39" spans="1:11" outlineLevel="2" x14ac:dyDescent="0.25">
      <c r="A39" t="s">
        <v>50</v>
      </c>
      <c r="B39" t="s">
        <v>46</v>
      </c>
      <c r="C39" t="s">
        <v>47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</row>
    <row r="40" spans="1:11" outlineLevel="2" x14ac:dyDescent="0.25">
      <c r="A40" t="s">
        <v>50</v>
      </c>
      <c r="B40" t="s">
        <v>48</v>
      </c>
      <c r="C40" t="s">
        <v>49</v>
      </c>
      <c r="D40">
        <v>1.254</v>
      </c>
      <c r="E40">
        <v>2.5670000000000002</v>
      </c>
      <c r="F40">
        <v>1.579</v>
      </c>
      <c r="G40">
        <v>2.9489999999999998</v>
      </c>
      <c r="H40">
        <v>0</v>
      </c>
      <c r="I40">
        <v>0</v>
      </c>
      <c r="J40">
        <v>0</v>
      </c>
      <c r="K40">
        <v>0</v>
      </c>
    </row>
    <row r="41" spans="1:11" outlineLevel="1" x14ac:dyDescent="0.25">
      <c r="A41" s="1" t="s">
        <v>278</v>
      </c>
      <c r="D41">
        <f t="shared" ref="D41:K41" si="7">SUBTOTAL(9,D34:D40)</f>
        <v>2.9530000000000003</v>
      </c>
      <c r="E41">
        <f t="shared" si="7"/>
        <v>5.7549999999999999</v>
      </c>
      <c r="F41">
        <f t="shared" si="7"/>
        <v>1.7130000000000001</v>
      </c>
      <c r="G41">
        <f t="shared" si="7"/>
        <v>2.9489999999999998</v>
      </c>
      <c r="H41">
        <f t="shared" si="7"/>
        <v>0</v>
      </c>
      <c r="I41">
        <f t="shared" si="7"/>
        <v>0</v>
      </c>
      <c r="J41">
        <f t="shared" si="7"/>
        <v>1.355</v>
      </c>
      <c r="K41">
        <f t="shared" si="7"/>
        <v>3.8559999999999999</v>
      </c>
    </row>
    <row r="42" spans="1:11" outlineLevel="2" x14ac:dyDescent="0.25">
      <c r="A42" t="s">
        <v>55</v>
      </c>
      <c r="B42" t="s">
        <v>56</v>
      </c>
      <c r="C42" t="s">
        <v>57</v>
      </c>
      <c r="D42">
        <v>1.679</v>
      </c>
      <c r="E42">
        <v>1.1479999999999999</v>
      </c>
      <c r="F42">
        <v>2.222</v>
      </c>
      <c r="G42">
        <v>2.9990000000000001</v>
      </c>
      <c r="H42">
        <v>0</v>
      </c>
      <c r="I42">
        <v>0</v>
      </c>
      <c r="J42">
        <v>0</v>
      </c>
      <c r="K42">
        <v>1.544</v>
      </c>
    </row>
    <row r="43" spans="1:11" outlineLevel="2" x14ac:dyDescent="0.25">
      <c r="A43" t="s">
        <v>55</v>
      </c>
      <c r="B43" t="s">
        <v>58</v>
      </c>
      <c r="C43" t="s">
        <v>59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.232</v>
      </c>
      <c r="K43">
        <v>1.369</v>
      </c>
    </row>
    <row r="44" spans="1:11" outlineLevel="2" x14ac:dyDescent="0.25">
      <c r="A44" t="s">
        <v>55</v>
      </c>
      <c r="B44" t="s">
        <v>60</v>
      </c>
      <c r="C44" t="s">
        <v>61</v>
      </c>
      <c r="D44">
        <v>0</v>
      </c>
      <c r="E44">
        <v>0</v>
      </c>
      <c r="F44">
        <v>0</v>
      </c>
      <c r="G44">
        <v>0</v>
      </c>
      <c r="H44">
        <v>0</v>
      </c>
      <c r="I44">
        <v>1.1080000000000001</v>
      </c>
      <c r="J44">
        <v>0</v>
      </c>
      <c r="K44">
        <v>0</v>
      </c>
    </row>
    <row r="45" spans="1:11" outlineLevel="1" x14ac:dyDescent="0.25">
      <c r="A45" s="1" t="s">
        <v>279</v>
      </c>
      <c r="D45">
        <f t="shared" ref="D45:K45" si="8">SUBTOTAL(9,D42:D44)</f>
        <v>1.679</v>
      </c>
      <c r="E45">
        <f t="shared" si="8"/>
        <v>1.1479999999999999</v>
      </c>
      <c r="F45">
        <f t="shared" si="8"/>
        <v>2.222</v>
      </c>
      <c r="G45">
        <f t="shared" si="8"/>
        <v>2.9990000000000001</v>
      </c>
      <c r="H45">
        <f t="shared" si="8"/>
        <v>0</v>
      </c>
      <c r="I45">
        <f t="shared" si="8"/>
        <v>1.1080000000000001</v>
      </c>
      <c r="J45">
        <f t="shared" si="8"/>
        <v>1.232</v>
      </c>
      <c r="K45">
        <f t="shared" si="8"/>
        <v>2.9130000000000003</v>
      </c>
    </row>
    <row r="46" spans="1:11" outlineLevel="2" x14ac:dyDescent="0.25">
      <c r="A46" t="s">
        <v>62</v>
      </c>
      <c r="B46" t="s">
        <v>63</v>
      </c>
      <c r="C46" t="s">
        <v>64</v>
      </c>
      <c r="D46">
        <v>1.333</v>
      </c>
      <c r="E46">
        <v>2.3479999999999999</v>
      </c>
      <c r="F46">
        <v>1.974</v>
      </c>
      <c r="G46">
        <v>2.1720000000000002</v>
      </c>
      <c r="H46">
        <v>0</v>
      </c>
      <c r="I46">
        <v>0</v>
      </c>
      <c r="J46">
        <v>0</v>
      </c>
      <c r="K46">
        <v>0</v>
      </c>
    </row>
    <row r="47" spans="1:11" outlineLevel="2" x14ac:dyDescent="0.25">
      <c r="A47" t="s">
        <v>62</v>
      </c>
      <c r="B47" t="s">
        <v>65</v>
      </c>
      <c r="C47" t="s">
        <v>66</v>
      </c>
      <c r="D47">
        <v>1.296</v>
      </c>
      <c r="E47">
        <v>1.5629999999999999</v>
      </c>
      <c r="F47">
        <v>1.7130000000000001</v>
      </c>
      <c r="G47">
        <v>1.3520000000000001</v>
      </c>
      <c r="H47">
        <v>0</v>
      </c>
      <c r="I47">
        <v>0</v>
      </c>
      <c r="J47">
        <v>0</v>
      </c>
      <c r="K47">
        <v>0</v>
      </c>
    </row>
    <row r="48" spans="1:11" outlineLevel="2" x14ac:dyDescent="0.25">
      <c r="A48" t="s">
        <v>62</v>
      </c>
      <c r="B48" t="s">
        <v>67</v>
      </c>
      <c r="C48" t="s">
        <v>68</v>
      </c>
      <c r="D48">
        <v>0</v>
      </c>
      <c r="E48">
        <v>2.593</v>
      </c>
      <c r="F48">
        <v>2.1970000000000001</v>
      </c>
      <c r="G48">
        <v>1.367</v>
      </c>
      <c r="H48">
        <v>0</v>
      </c>
      <c r="I48">
        <v>0</v>
      </c>
      <c r="J48">
        <v>0</v>
      </c>
      <c r="K48">
        <v>0</v>
      </c>
    </row>
    <row r="49" spans="1:11" outlineLevel="1" x14ac:dyDescent="0.25">
      <c r="A49" s="1" t="s">
        <v>280</v>
      </c>
      <c r="D49">
        <f t="shared" ref="D49:K49" si="9">SUBTOTAL(9,D46:D48)</f>
        <v>2.629</v>
      </c>
      <c r="E49">
        <f t="shared" si="9"/>
        <v>6.5039999999999996</v>
      </c>
      <c r="F49">
        <f t="shared" si="9"/>
        <v>5.8840000000000003</v>
      </c>
      <c r="G49">
        <f t="shared" si="9"/>
        <v>4.891</v>
      </c>
      <c r="H49">
        <f t="shared" si="9"/>
        <v>0</v>
      </c>
      <c r="I49">
        <f t="shared" si="9"/>
        <v>0</v>
      </c>
      <c r="J49">
        <f t="shared" si="9"/>
        <v>0</v>
      </c>
      <c r="K49">
        <f t="shared" si="9"/>
        <v>0</v>
      </c>
    </row>
    <row r="50" spans="1:11" outlineLevel="2" x14ac:dyDescent="0.25">
      <c r="A50" t="s">
        <v>69</v>
      </c>
      <c r="B50" t="s">
        <v>70</v>
      </c>
      <c r="C50" t="s">
        <v>7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</row>
    <row r="51" spans="1:11" outlineLevel="2" x14ac:dyDescent="0.25">
      <c r="A51" t="s">
        <v>69</v>
      </c>
      <c r="B51" t="s">
        <v>72</v>
      </c>
      <c r="C51" t="s">
        <v>73</v>
      </c>
      <c r="D51">
        <v>0</v>
      </c>
      <c r="E51">
        <v>0</v>
      </c>
      <c r="F51">
        <v>0</v>
      </c>
      <c r="G51">
        <v>0</v>
      </c>
      <c r="H51">
        <v>0</v>
      </c>
      <c r="I51">
        <v>1.33</v>
      </c>
      <c r="J51">
        <v>0</v>
      </c>
      <c r="K51">
        <v>2.1960000000000002</v>
      </c>
    </row>
    <row r="52" spans="1:11" outlineLevel="2" x14ac:dyDescent="0.25">
      <c r="A52" t="s">
        <v>69</v>
      </c>
      <c r="B52" t="s">
        <v>74</v>
      </c>
      <c r="C52" t="s">
        <v>75</v>
      </c>
      <c r="D52">
        <v>0</v>
      </c>
      <c r="E52">
        <v>0</v>
      </c>
      <c r="F52">
        <v>0</v>
      </c>
      <c r="G52">
        <v>0</v>
      </c>
      <c r="H52">
        <v>1.2370000000000001</v>
      </c>
      <c r="I52">
        <v>0</v>
      </c>
      <c r="J52">
        <v>0</v>
      </c>
      <c r="K52">
        <v>0</v>
      </c>
    </row>
    <row r="53" spans="1:11" outlineLevel="2" x14ac:dyDescent="0.25">
      <c r="A53" t="s">
        <v>69</v>
      </c>
      <c r="B53" t="s">
        <v>7</v>
      </c>
      <c r="C53" t="s">
        <v>8</v>
      </c>
      <c r="D53">
        <v>0</v>
      </c>
      <c r="E53">
        <v>0</v>
      </c>
      <c r="F53">
        <v>-1.722</v>
      </c>
      <c r="G53">
        <v>0</v>
      </c>
      <c r="H53">
        <v>0</v>
      </c>
      <c r="I53">
        <v>0</v>
      </c>
      <c r="J53">
        <v>0</v>
      </c>
      <c r="K53">
        <v>0</v>
      </c>
    </row>
    <row r="54" spans="1:11" outlineLevel="1" x14ac:dyDescent="0.25">
      <c r="A54" s="1" t="s">
        <v>281</v>
      </c>
      <c r="D54">
        <f t="shared" ref="D54:K54" si="10">SUBTOTAL(9,D50:D53)</f>
        <v>0</v>
      </c>
      <c r="E54">
        <f t="shared" si="10"/>
        <v>0</v>
      </c>
      <c r="F54">
        <f t="shared" si="10"/>
        <v>-1.722</v>
      </c>
      <c r="G54">
        <f t="shared" si="10"/>
        <v>0</v>
      </c>
      <c r="H54">
        <f t="shared" si="10"/>
        <v>1.2370000000000001</v>
      </c>
      <c r="I54">
        <f t="shared" si="10"/>
        <v>1.33</v>
      </c>
      <c r="J54">
        <f t="shared" si="10"/>
        <v>0</v>
      </c>
      <c r="K54">
        <f t="shared" si="10"/>
        <v>2.1960000000000002</v>
      </c>
    </row>
    <row r="55" spans="1:11" outlineLevel="2" x14ac:dyDescent="0.25">
      <c r="A55" t="s">
        <v>76</v>
      </c>
      <c r="B55" t="s">
        <v>77</v>
      </c>
      <c r="C55" t="s">
        <v>78</v>
      </c>
      <c r="D55">
        <v>1.9350000000000001</v>
      </c>
      <c r="E55">
        <v>2.0640000000000001</v>
      </c>
      <c r="F55">
        <v>2.6829999999999998</v>
      </c>
      <c r="G55">
        <v>1.3759999999999999</v>
      </c>
      <c r="H55">
        <v>2.1219999999999999</v>
      </c>
      <c r="I55">
        <v>2.036</v>
      </c>
      <c r="J55">
        <v>3.0819999999999999</v>
      </c>
      <c r="K55">
        <v>3.3730000000000002</v>
      </c>
    </row>
    <row r="56" spans="1:11" outlineLevel="2" x14ac:dyDescent="0.25">
      <c r="A56" t="s">
        <v>76</v>
      </c>
      <c r="B56" t="s">
        <v>79</v>
      </c>
      <c r="C56" t="s">
        <v>80</v>
      </c>
      <c r="D56">
        <v>1.667</v>
      </c>
      <c r="E56">
        <v>2.097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</row>
    <row r="57" spans="1:11" outlineLevel="1" x14ac:dyDescent="0.25">
      <c r="A57" s="1" t="s">
        <v>282</v>
      </c>
      <c r="D57">
        <f t="shared" ref="D57:K57" si="11">SUBTOTAL(9,D55:D56)</f>
        <v>3.6020000000000003</v>
      </c>
      <c r="E57">
        <f t="shared" si="11"/>
        <v>4.1609999999999996</v>
      </c>
      <c r="F57">
        <f t="shared" si="11"/>
        <v>2.6829999999999998</v>
      </c>
      <c r="G57">
        <f t="shared" si="11"/>
        <v>1.3759999999999999</v>
      </c>
      <c r="H57">
        <f t="shared" si="11"/>
        <v>2.1219999999999999</v>
      </c>
      <c r="I57">
        <f t="shared" si="11"/>
        <v>2.036</v>
      </c>
      <c r="J57">
        <f t="shared" si="11"/>
        <v>3.0819999999999999</v>
      </c>
      <c r="K57">
        <f t="shared" si="11"/>
        <v>3.3730000000000002</v>
      </c>
    </row>
    <row r="58" spans="1:11" outlineLevel="2" x14ac:dyDescent="0.25">
      <c r="A58" t="s">
        <v>81</v>
      </c>
      <c r="B58" t="s">
        <v>82</v>
      </c>
      <c r="C58" t="s">
        <v>83</v>
      </c>
      <c r="D58">
        <v>0</v>
      </c>
      <c r="E58">
        <v>0</v>
      </c>
      <c r="F58">
        <v>-1.23</v>
      </c>
      <c r="G58">
        <v>-1.9970000000000001</v>
      </c>
      <c r="H58">
        <v>0</v>
      </c>
      <c r="I58">
        <v>0</v>
      </c>
      <c r="J58">
        <v>0</v>
      </c>
      <c r="K58">
        <v>0</v>
      </c>
    </row>
    <row r="59" spans="1:11" outlineLevel="1" x14ac:dyDescent="0.25">
      <c r="A59" s="1" t="s">
        <v>283</v>
      </c>
      <c r="D59">
        <f t="shared" ref="D59:K59" si="12">SUBTOTAL(9,D58:D58)</f>
        <v>0</v>
      </c>
      <c r="E59">
        <f t="shared" si="12"/>
        <v>0</v>
      </c>
      <c r="F59">
        <f t="shared" si="12"/>
        <v>-1.23</v>
      </c>
      <c r="G59">
        <f t="shared" si="12"/>
        <v>-1.9970000000000001</v>
      </c>
      <c r="H59">
        <f t="shared" si="12"/>
        <v>0</v>
      </c>
      <c r="I59">
        <f t="shared" si="12"/>
        <v>0</v>
      </c>
      <c r="J59">
        <f t="shared" si="12"/>
        <v>0</v>
      </c>
      <c r="K59">
        <f t="shared" si="12"/>
        <v>0</v>
      </c>
    </row>
    <row r="60" spans="1:11" outlineLevel="2" x14ac:dyDescent="0.25">
      <c r="A60" t="s">
        <v>84</v>
      </c>
      <c r="B60" t="s">
        <v>70</v>
      </c>
      <c r="C60" t="s">
        <v>7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</row>
    <row r="61" spans="1:11" outlineLevel="2" x14ac:dyDescent="0.25">
      <c r="A61" t="s">
        <v>84</v>
      </c>
      <c r="B61" t="s">
        <v>7</v>
      </c>
      <c r="C61" t="s">
        <v>8</v>
      </c>
      <c r="D61">
        <v>0</v>
      </c>
      <c r="E61">
        <v>0</v>
      </c>
      <c r="F61">
        <v>-1.722</v>
      </c>
      <c r="G61">
        <v>0</v>
      </c>
      <c r="H61">
        <v>0</v>
      </c>
      <c r="I61">
        <v>0</v>
      </c>
      <c r="J61">
        <v>0</v>
      </c>
      <c r="K61">
        <v>0</v>
      </c>
    </row>
    <row r="62" spans="1:11" outlineLevel="2" x14ac:dyDescent="0.25">
      <c r="A62" t="s">
        <v>84</v>
      </c>
      <c r="B62" t="s">
        <v>85</v>
      </c>
      <c r="C62" t="s">
        <v>86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</row>
    <row r="63" spans="1:11" outlineLevel="1" x14ac:dyDescent="0.25">
      <c r="A63" s="1" t="s">
        <v>284</v>
      </c>
      <c r="D63">
        <f t="shared" ref="D63:K63" si="13">SUBTOTAL(9,D60:D62)</f>
        <v>0</v>
      </c>
      <c r="E63">
        <f t="shared" si="13"/>
        <v>0</v>
      </c>
      <c r="F63">
        <f t="shared" si="13"/>
        <v>-1.722</v>
      </c>
      <c r="G63">
        <f t="shared" si="13"/>
        <v>0</v>
      </c>
      <c r="H63">
        <f t="shared" si="13"/>
        <v>0</v>
      </c>
      <c r="I63">
        <f t="shared" si="13"/>
        <v>0</v>
      </c>
      <c r="J63">
        <f t="shared" si="13"/>
        <v>0</v>
      </c>
      <c r="K63">
        <f t="shared" si="13"/>
        <v>0</v>
      </c>
    </row>
    <row r="64" spans="1:11" outlineLevel="2" x14ac:dyDescent="0.25">
      <c r="A64" t="s">
        <v>87</v>
      </c>
      <c r="B64" t="s">
        <v>42</v>
      </c>
      <c r="C64" t="s">
        <v>43</v>
      </c>
      <c r="D64">
        <v>0</v>
      </c>
      <c r="E64">
        <v>1.2949999999999999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 outlineLevel="2" x14ac:dyDescent="0.25">
      <c r="A65" t="s">
        <v>87</v>
      </c>
      <c r="B65" t="s">
        <v>44</v>
      </c>
      <c r="C65" t="s">
        <v>45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2.5070000000000001</v>
      </c>
    </row>
    <row r="66" spans="1:11" outlineLevel="2" x14ac:dyDescent="0.25">
      <c r="A66" t="s">
        <v>87</v>
      </c>
      <c r="B66" t="s">
        <v>88</v>
      </c>
      <c r="C66" t="s">
        <v>89</v>
      </c>
      <c r="D66">
        <v>0</v>
      </c>
      <c r="E66">
        <v>0</v>
      </c>
      <c r="F66">
        <v>0</v>
      </c>
      <c r="G66">
        <v>1.1659999999999999</v>
      </c>
      <c r="H66">
        <v>0</v>
      </c>
      <c r="I66">
        <v>0</v>
      </c>
      <c r="J66">
        <v>0</v>
      </c>
      <c r="K66">
        <v>0</v>
      </c>
    </row>
    <row r="67" spans="1:11" outlineLevel="2" x14ac:dyDescent="0.25">
      <c r="A67" t="s">
        <v>87</v>
      </c>
      <c r="B67" t="s">
        <v>90</v>
      </c>
      <c r="C67" t="s">
        <v>91</v>
      </c>
      <c r="D67">
        <v>0</v>
      </c>
      <c r="E67">
        <v>0</v>
      </c>
      <c r="F67">
        <v>0</v>
      </c>
      <c r="G67">
        <v>1.264</v>
      </c>
      <c r="H67">
        <v>0</v>
      </c>
      <c r="I67">
        <v>0</v>
      </c>
      <c r="J67">
        <v>0</v>
      </c>
      <c r="K67">
        <v>0</v>
      </c>
    </row>
    <row r="68" spans="1:11" outlineLevel="2" x14ac:dyDescent="0.25">
      <c r="A68" t="s">
        <v>87</v>
      </c>
      <c r="B68" t="s">
        <v>46</v>
      </c>
      <c r="C68" t="s">
        <v>4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</row>
    <row r="69" spans="1:11" outlineLevel="2" x14ac:dyDescent="0.25">
      <c r="A69" t="s">
        <v>87</v>
      </c>
      <c r="B69" t="s">
        <v>48</v>
      </c>
      <c r="C69" t="s">
        <v>49</v>
      </c>
      <c r="D69">
        <v>1.254</v>
      </c>
      <c r="E69">
        <v>2.5670000000000002</v>
      </c>
      <c r="F69">
        <v>1.579</v>
      </c>
      <c r="G69">
        <v>2.9489999999999998</v>
      </c>
      <c r="H69">
        <v>0</v>
      </c>
      <c r="I69">
        <v>0</v>
      </c>
      <c r="J69">
        <v>0</v>
      </c>
      <c r="K69">
        <v>0</v>
      </c>
    </row>
    <row r="70" spans="1:11" outlineLevel="1" x14ac:dyDescent="0.25">
      <c r="A70" s="1" t="s">
        <v>285</v>
      </c>
      <c r="D70">
        <f t="shared" ref="D70:K70" si="14">SUBTOTAL(9,D64:D69)</f>
        <v>1.254</v>
      </c>
      <c r="E70">
        <f t="shared" si="14"/>
        <v>3.8620000000000001</v>
      </c>
      <c r="F70">
        <f t="shared" si="14"/>
        <v>1.579</v>
      </c>
      <c r="G70">
        <f t="shared" si="14"/>
        <v>5.3789999999999996</v>
      </c>
      <c r="H70">
        <f t="shared" si="14"/>
        <v>0</v>
      </c>
      <c r="I70">
        <f t="shared" si="14"/>
        <v>0</v>
      </c>
      <c r="J70">
        <f t="shared" si="14"/>
        <v>0</v>
      </c>
      <c r="K70">
        <f t="shared" si="14"/>
        <v>2.5070000000000001</v>
      </c>
    </row>
    <row r="71" spans="1:11" outlineLevel="2" x14ac:dyDescent="0.25">
      <c r="A71" t="s">
        <v>92</v>
      </c>
      <c r="B71" t="s">
        <v>93</v>
      </c>
      <c r="C71" t="s">
        <v>94</v>
      </c>
      <c r="D71">
        <v>0</v>
      </c>
      <c r="E71">
        <v>0</v>
      </c>
      <c r="F71">
        <v>0</v>
      </c>
      <c r="G71">
        <v>0</v>
      </c>
      <c r="H71">
        <v>-1.073</v>
      </c>
      <c r="I71">
        <v>-1.681</v>
      </c>
      <c r="J71">
        <v>0</v>
      </c>
      <c r="K71">
        <v>0</v>
      </c>
    </row>
    <row r="72" spans="1:11" outlineLevel="1" x14ac:dyDescent="0.25">
      <c r="A72" s="1" t="s">
        <v>286</v>
      </c>
      <c r="D72">
        <f t="shared" ref="D72:K72" si="15">SUBTOTAL(9,D71:D71)</f>
        <v>0</v>
      </c>
      <c r="E72">
        <f t="shared" si="15"/>
        <v>0</v>
      </c>
      <c r="F72">
        <f t="shared" si="15"/>
        <v>0</v>
      </c>
      <c r="G72">
        <f t="shared" si="15"/>
        <v>0</v>
      </c>
      <c r="H72">
        <f t="shared" si="15"/>
        <v>-1.073</v>
      </c>
      <c r="I72">
        <f t="shared" si="15"/>
        <v>-1.681</v>
      </c>
      <c r="J72">
        <f t="shared" si="15"/>
        <v>0</v>
      </c>
      <c r="K72">
        <f t="shared" si="15"/>
        <v>0</v>
      </c>
    </row>
    <row r="73" spans="1:11" outlineLevel="2" x14ac:dyDescent="0.25">
      <c r="A73" t="s">
        <v>95</v>
      </c>
      <c r="B73" t="s">
        <v>96</v>
      </c>
      <c r="C73" t="s">
        <v>97</v>
      </c>
      <c r="D73">
        <v>0</v>
      </c>
      <c r="E73">
        <v>3.081</v>
      </c>
      <c r="F73">
        <v>0</v>
      </c>
      <c r="G73">
        <v>2.8119999999999998</v>
      </c>
      <c r="H73">
        <v>0</v>
      </c>
      <c r="I73">
        <v>0</v>
      </c>
      <c r="J73">
        <v>0</v>
      </c>
      <c r="K73">
        <v>0</v>
      </c>
    </row>
    <row r="74" spans="1:11" outlineLevel="1" x14ac:dyDescent="0.25">
      <c r="A74" s="1" t="s">
        <v>287</v>
      </c>
      <c r="D74">
        <f t="shared" ref="D74:K74" si="16">SUBTOTAL(9,D73:D73)</f>
        <v>0</v>
      </c>
      <c r="E74">
        <f t="shared" si="16"/>
        <v>3.081</v>
      </c>
      <c r="F74">
        <f t="shared" si="16"/>
        <v>0</v>
      </c>
      <c r="G74">
        <f t="shared" si="16"/>
        <v>2.8119999999999998</v>
      </c>
      <c r="H74">
        <f t="shared" si="16"/>
        <v>0</v>
      </c>
      <c r="I74">
        <f t="shared" si="16"/>
        <v>0</v>
      </c>
      <c r="J74">
        <f t="shared" si="16"/>
        <v>0</v>
      </c>
      <c r="K74">
        <f t="shared" si="16"/>
        <v>0</v>
      </c>
    </row>
    <row r="75" spans="1:11" outlineLevel="2" x14ac:dyDescent="0.25">
      <c r="A75" t="s">
        <v>98</v>
      </c>
      <c r="B75" t="s">
        <v>99</v>
      </c>
      <c r="C75" t="s">
        <v>100</v>
      </c>
      <c r="D75">
        <v>1.81</v>
      </c>
      <c r="E75">
        <v>2.581</v>
      </c>
      <c r="F75">
        <v>1.6870000000000001</v>
      </c>
      <c r="G75">
        <v>2.8439999999999999</v>
      </c>
      <c r="H75">
        <v>1.95</v>
      </c>
      <c r="I75">
        <v>1.173</v>
      </c>
      <c r="J75">
        <v>0</v>
      </c>
      <c r="K75">
        <v>0</v>
      </c>
    </row>
    <row r="76" spans="1:11" outlineLevel="2" x14ac:dyDescent="0.25">
      <c r="A76" t="s">
        <v>98</v>
      </c>
      <c r="B76" t="s">
        <v>101</v>
      </c>
      <c r="C76" t="s">
        <v>102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.2270000000000001</v>
      </c>
      <c r="K76">
        <v>0</v>
      </c>
    </row>
    <row r="77" spans="1:11" outlineLevel="2" x14ac:dyDescent="0.25">
      <c r="A77" t="s">
        <v>98</v>
      </c>
      <c r="B77" t="s">
        <v>103</v>
      </c>
      <c r="C77" t="s">
        <v>104</v>
      </c>
      <c r="D77">
        <v>0</v>
      </c>
      <c r="E77">
        <v>0</v>
      </c>
      <c r="F77">
        <v>0</v>
      </c>
      <c r="G77">
        <v>0</v>
      </c>
      <c r="H77">
        <v>0</v>
      </c>
      <c r="I77">
        <v>1.427</v>
      </c>
      <c r="J77">
        <v>1.4850000000000001</v>
      </c>
      <c r="K77">
        <v>1.21</v>
      </c>
    </row>
    <row r="78" spans="1:11" outlineLevel="1" x14ac:dyDescent="0.25">
      <c r="A78" s="1" t="s">
        <v>288</v>
      </c>
      <c r="D78">
        <f t="shared" ref="D78:K78" si="17">SUBTOTAL(9,D75:D77)</f>
        <v>1.81</v>
      </c>
      <c r="E78">
        <f t="shared" si="17"/>
        <v>2.581</v>
      </c>
      <c r="F78">
        <f t="shared" si="17"/>
        <v>1.6870000000000001</v>
      </c>
      <c r="G78">
        <f t="shared" si="17"/>
        <v>2.8439999999999999</v>
      </c>
      <c r="H78">
        <f t="shared" si="17"/>
        <v>1.95</v>
      </c>
      <c r="I78">
        <f t="shared" si="17"/>
        <v>2.6</v>
      </c>
      <c r="J78">
        <f t="shared" si="17"/>
        <v>2.7120000000000002</v>
      </c>
      <c r="K78">
        <f t="shared" si="17"/>
        <v>1.21</v>
      </c>
    </row>
    <row r="79" spans="1:11" outlineLevel="2" x14ac:dyDescent="0.25">
      <c r="A79" t="s">
        <v>105</v>
      </c>
      <c r="B79" t="s">
        <v>106</v>
      </c>
      <c r="C79" t="s">
        <v>107</v>
      </c>
      <c r="D79">
        <v>1.3420000000000001</v>
      </c>
      <c r="E79">
        <v>1.9159999999999999</v>
      </c>
      <c r="F79">
        <v>0</v>
      </c>
      <c r="G79">
        <v>2.5310000000000001</v>
      </c>
      <c r="H79">
        <v>0</v>
      </c>
      <c r="I79">
        <v>0</v>
      </c>
      <c r="J79">
        <v>0</v>
      </c>
      <c r="K79">
        <v>0</v>
      </c>
    </row>
    <row r="80" spans="1:11" outlineLevel="2" x14ac:dyDescent="0.25">
      <c r="A80" t="s">
        <v>105</v>
      </c>
      <c r="B80" t="s">
        <v>108</v>
      </c>
      <c r="C80" t="s">
        <v>109</v>
      </c>
      <c r="D80">
        <v>1.383</v>
      </c>
      <c r="E80">
        <v>2.214</v>
      </c>
      <c r="F80">
        <v>1.5860000000000001</v>
      </c>
      <c r="G80">
        <v>2.7309999999999999</v>
      </c>
      <c r="H80">
        <v>0</v>
      </c>
      <c r="I80">
        <v>0</v>
      </c>
      <c r="J80">
        <v>0</v>
      </c>
      <c r="K80">
        <v>0</v>
      </c>
    </row>
    <row r="81" spans="1:11" outlineLevel="2" x14ac:dyDescent="0.25">
      <c r="A81" t="s">
        <v>105</v>
      </c>
      <c r="B81" t="s">
        <v>110</v>
      </c>
      <c r="C81" t="s">
        <v>111</v>
      </c>
      <c r="D81">
        <v>1.655</v>
      </c>
      <c r="E81">
        <v>2.5830000000000002</v>
      </c>
      <c r="F81">
        <v>3.8069999999999999</v>
      </c>
      <c r="G81">
        <v>2.859</v>
      </c>
      <c r="H81">
        <v>0</v>
      </c>
      <c r="I81">
        <v>0</v>
      </c>
      <c r="J81">
        <v>2.6320000000000001</v>
      </c>
      <c r="K81">
        <v>2.4060000000000001</v>
      </c>
    </row>
    <row r="82" spans="1:11" outlineLevel="2" x14ac:dyDescent="0.25">
      <c r="A82" t="s">
        <v>105</v>
      </c>
      <c r="B82" t="s">
        <v>112</v>
      </c>
      <c r="C82" t="s">
        <v>113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1" outlineLevel="2" x14ac:dyDescent="0.25">
      <c r="A83" t="s">
        <v>105</v>
      </c>
      <c r="B83" t="s">
        <v>114</v>
      </c>
      <c r="C83" t="s">
        <v>115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</row>
    <row r="84" spans="1:11" outlineLevel="2" x14ac:dyDescent="0.25">
      <c r="A84" t="s">
        <v>105</v>
      </c>
      <c r="B84" t="s">
        <v>116</v>
      </c>
      <c r="C84" t="s">
        <v>117</v>
      </c>
      <c r="D84">
        <v>0</v>
      </c>
      <c r="E84">
        <v>0</v>
      </c>
      <c r="F84">
        <v>1.1859999999999999</v>
      </c>
      <c r="G84">
        <v>1.0189999999999999</v>
      </c>
      <c r="H84">
        <v>0</v>
      </c>
      <c r="I84">
        <v>0</v>
      </c>
      <c r="J84">
        <v>1.3160000000000001</v>
      </c>
      <c r="K84">
        <v>1.298</v>
      </c>
    </row>
    <row r="85" spans="1:11" outlineLevel="2" x14ac:dyDescent="0.25">
      <c r="A85" t="s">
        <v>105</v>
      </c>
      <c r="B85" t="s">
        <v>118</v>
      </c>
      <c r="C85" t="s">
        <v>119</v>
      </c>
      <c r="D85">
        <v>1.2989999999999999</v>
      </c>
      <c r="E85">
        <v>0</v>
      </c>
      <c r="F85">
        <v>2.2120000000000002</v>
      </c>
      <c r="G85">
        <v>2.0179999999999998</v>
      </c>
      <c r="H85">
        <v>1.0509999999999999</v>
      </c>
      <c r="I85">
        <v>1.4890000000000001</v>
      </c>
      <c r="J85">
        <v>2.3959999999999999</v>
      </c>
      <c r="K85">
        <v>2.1749999999999998</v>
      </c>
    </row>
    <row r="86" spans="1:11" outlineLevel="2" x14ac:dyDescent="0.25">
      <c r="A86" t="s">
        <v>105</v>
      </c>
      <c r="B86" t="s">
        <v>120</v>
      </c>
      <c r="C86" t="s">
        <v>121</v>
      </c>
      <c r="D86">
        <v>0</v>
      </c>
      <c r="E86">
        <v>0</v>
      </c>
      <c r="F86">
        <v>1.319</v>
      </c>
      <c r="G86">
        <v>0</v>
      </c>
      <c r="H86">
        <v>0</v>
      </c>
      <c r="I86">
        <v>0</v>
      </c>
      <c r="J86">
        <v>1.244</v>
      </c>
      <c r="K86">
        <v>0</v>
      </c>
    </row>
    <row r="87" spans="1:11" outlineLevel="2" x14ac:dyDescent="0.25">
      <c r="A87" t="s">
        <v>105</v>
      </c>
      <c r="B87" t="s">
        <v>122</v>
      </c>
      <c r="C87" t="s">
        <v>123</v>
      </c>
      <c r="D87">
        <v>0</v>
      </c>
      <c r="E87">
        <v>0</v>
      </c>
      <c r="F87">
        <v>0</v>
      </c>
      <c r="G87">
        <v>2.7080000000000002</v>
      </c>
      <c r="H87">
        <v>0</v>
      </c>
      <c r="I87">
        <v>0</v>
      </c>
      <c r="J87">
        <v>2.4340000000000002</v>
      </c>
      <c r="K87">
        <v>4.125</v>
      </c>
    </row>
    <row r="88" spans="1:11" outlineLevel="2" x14ac:dyDescent="0.25">
      <c r="A88" t="s">
        <v>105</v>
      </c>
      <c r="B88" t="s">
        <v>124</v>
      </c>
      <c r="C88" t="s">
        <v>125</v>
      </c>
      <c r="D88">
        <v>0</v>
      </c>
      <c r="E88">
        <v>0</v>
      </c>
      <c r="F88">
        <v>0</v>
      </c>
      <c r="G88">
        <v>0</v>
      </c>
      <c r="H88">
        <v>1.7090000000000001</v>
      </c>
      <c r="I88">
        <v>0</v>
      </c>
      <c r="J88">
        <v>0</v>
      </c>
      <c r="K88">
        <v>0</v>
      </c>
    </row>
    <row r="89" spans="1:11" outlineLevel="2" x14ac:dyDescent="0.25">
      <c r="A89" t="s">
        <v>105</v>
      </c>
      <c r="B89" t="s">
        <v>126</v>
      </c>
      <c r="C89" t="s">
        <v>127</v>
      </c>
      <c r="D89">
        <v>0</v>
      </c>
      <c r="E89">
        <v>-1.208</v>
      </c>
      <c r="F89">
        <v>-1.284</v>
      </c>
      <c r="G89">
        <v>0</v>
      </c>
      <c r="H89">
        <v>4.5380000000000003</v>
      </c>
      <c r="I89">
        <v>0</v>
      </c>
      <c r="J89">
        <v>0</v>
      </c>
      <c r="K89">
        <v>0</v>
      </c>
    </row>
    <row r="90" spans="1:11" outlineLevel="2" x14ac:dyDescent="0.25">
      <c r="A90" t="s">
        <v>105</v>
      </c>
      <c r="B90" t="s">
        <v>128</v>
      </c>
      <c r="C90" t="s">
        <v>129</v>
      </c>
      <c r="D90">
        <v>0</v>
      </c>
      <c r="E90">
        <v>1.177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</row>
    <row r="91" spans="1:11" outlineLevel="2" x14ac:dyDescent="0.25">
      <c r="A91" t="s">
        <v>105</v>
      </c>
      <c r="B91" t="s">
        <v>130</v>
      </c>
      <c r="C91" t="s">
        <v>131</v>
      </c>
      <c r="D91">
        <v>1.339</v>
      </c>
      <c r="E91">
        <v>0</v>
      </c>
      <c r="F91">
        <v>1.651</v>
      </c>
      <c r="G91">
        <v>1.204</v>
      </c>
      <c r="H91">
        <v>0</v>
      </c>
      <c r="I91">
        <v>0</v>
      </c>
      <c r="J91">
        <v>0</v>
      </c>
      <c r="K91">
        <v>0</v>
      </c>
    </row>
    <row r="92" spans="1:11" outlineLevel="2" x14ac:dyDescent="0.25">
      <c r="A92" t="s">
        <v>105</v>
      </c>
      <c r="B92" t="s">
        <v>132</v>
      </c>
      <c r="C92" t="s">
        <v>132</v>
      </c>
      <c r="D92">
        <v>0</v>
      </c>
      <c r="E92">
        <v>0</v>
      </c>
      <c r="F92">
        <v>1.3149999999999999</v>
      </c>
      <c r="G92">
        <v>1.131</v>
      </c>
      <c r="H92">
        <v>1.5960000000000001</v>
      </c>
      <c r="I92">
        <v>2.0950000000000002</v>
      </c>
      <c r="J92">
        <v>0</v>
      </c>
      <c r="K92">
        <v>3.339</v>
      </c>
    </row>
    <row r="93" spans="1:11" outlineLevel="2" x14ac:dyDescent="0.25">
      <c r="A93" t="s">
        <v>105</v>
      </c>
      <c r="B93" t="s">
        <v>133</v>
      </c>
      <c r="C93" t="s">
        <v>133</v>
      </c>
      <c r="D93">
        <v>0</v>
      </c>
      <c r="E93">
        <v>0</v>
      </c>
      <c r="F93">
        <v>0</v>
      </c>
      <c r="G93">
        <v>0</v>
      </c>
      <c r="H93">
        <v>2.85</v>
      </c>
      <c r="I93">
        <v>0</v>
      </c>
      <c r="J93">
        <v>3.9140000000000001</v>
      </c>
      <c r="K93">
        <v>5.5069999999999997</v>
      </c>
    </row>
    <row r="94" spans="1:11" outlineLevel="2" x14ac:dyDescent="0.25">
      <c r="A94" t="s">
        <v>105</v>
      </c>
      <c r="B94" t="s">
        <v>134</v>
      </c>
      <c r="C94" t="s">
        <v>134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 outlineLevel="2" x14ac:dyDescent="0.25">
      <c r="A95" t="s">
        <v>105</v>
      </c>
      <c r="B95" t="s">
        <v>135</v>
      </c>
      <c r="C95" t="s">
        <v>136</v>
      </c>
      <c r="D95">
        <v>0</v>
      </c>
      <c r="E95">
        <v>-1.361</v>
      </c>
      <c r="F95">
        <v>0</v>
      </c>
      <c r="G95">
        <v>0</v>
      </c>
      <c r="H95">
        <v>2.0870000000000002</v>
      </c>
      <c r="I95">
        <v>0</v>
      </c>
      <c r="J95">
        <v>0</v>
      </c>
      <c r="K95">
        <v>1.7889999999999999</v>
      </c>
    </row>
    <row r="96" spans="1:11" outlineLevel="2" x14ac:dyDescent="0.25">
      <c r="A96" t="s">
        <v>105</v>
      </c>
      <c r="B96" t="s">
        <v>137</v>
      </c>
      <c r="C96" t="s">
        <v>138</v>
      </c>
      <c r="D96">
        <v>0</v>
      </c>
      <c r="E96">
        <v>0</v>
      </c>
      <c r="F96">
        <v>0</v>
      </c>
      <c r="G96">
        <v>0</v>
      </c>
      <c r="H96">
        <v>4.125</v>
      </c>
      <c r="I96">
        <v>1.718</v>
      </c>
      <c r="J96">
        <v>0</v>
      </c>
      <c r="K96">
        <v>0</v>
      </c>
    </row>
    <row r="97" spans="1:11" outlineLevel="2" x14ac:dyDescent="0.25">
      <c r="A97" t="s">
        <v>105</v>
      </c>
      <c r="B97" t="s">
        <v>139</v>
      </c>
      <c r="C97" t="s">
        <v>140</v>
      </c>
      <c r="D97">
        <v>0</v>
      </c>
      <c r="E97">
        <v>-1.254</v>
      </c>
      <c r="F97">
        <v>-1.2749999999999999</v>
      </c>
      <c r="G97">
        <v>-1.022</v>
      </c>
      <c r="H97">
        <v>3.5870000000000002</v>
      </c>
      <c r="I97">
        <v>0</v>
      </c>
      <c r="J97">
        <v>0</v>
      </c>
      <c r="K97">
        <v>0</v>
      </c>
    </row>
    <row r="98" spans="1:11" outlineLevel="2" x14ac:dyDescent="0.25">
      <c r="A98" t="s">
        <v>105</v>
      </c>
      <c r="B98" t="s">
        <v>141</v>
      </c>
      <c r="C98" t="s">
        <v>142</v>
      </c>
      <c r="D98">
        <v>0</v>
      </c>
      <c r="E98">
        <v>-1.222</v>
      </c>
      <c r="F98">
        <v>-1.085</v>
      </c>
      <c r="G98">
        <v>0</v>
      </c>
      <c r="H98">
        <v>1.4630000000000001</v>
      </c>
      <c r="I98">
        <v>0</v>
      </c>
      <c r="J98">
        <v>0</v>
      </c>
      <c r="K98">
        <v>0</v>
      </c>
    </row>
    <row r="99" spans="1:11" outlineLevel="2" x14ac:dyDescent="0.25">
      <c r="A99" t="s">
        <v>105</v>
      </c>
      <c r="B99" t="s">
        <v>143</v>
      </c>
      <c r="C99" t="s">
        <v>144</v>
      </c>
      <c r="D99">
        <v>0</v>
      </c>
      <c r="E99">
        <v>0</v>
      </c>
      <c r="F99">
        <v>3.2250000000000001</v>
      </c>
      <c r="G99">
        <v>2.0539999999999998</v>
      </c>
      <c r="H99">
        <v>0</v>
      </c>
      <c r="I99">
        <v>0</v>
      </c>
      <c r="J99">
        <v>3.5590000000000002</v>
      </c>
      <c r="K99">
        <v>4.2080000000000002</v>
      </c>
    </row>
    <row r="100" spans="1:11" outlineLevel="2" x14ac:dyDescent="0.25">
      <c r="A100" t="s">
        <v>105</v>
      </c>
      <c r="B100" t="s">
        <v>145</v>
      </c>
      <c r="C100" t="s">
        <v>146</v>
      </c>
      <c r="D100">
        <v>1.4339999999999999</v>
      </c>
      <c r="E100">
        <v>3.0609999999999999</v>
      </c>
      <c r="F100">
        <v>4.7919999999999998</v>
      </c>
      <c r="G100">
        <v>3.0129999999999999</v>
      </c>
      <c r="H100">
        <v>3.0270000000000001</v>
      </c>
      <c r="I100">
        <v>2.9159999999999999</v>
      </c>
      <c r="J100">
        <v>6.0979999999999999</v>
      </c>
      <c r="K100">
        <v>5.0529999999999999</v>
      </c>
    </row>
    <row r="101" spans="1:11" outlineLevel="1" x14ac:dyDescent="0.25">
      <c r="A101" s="1" t="s">
        <v>289</v>
      </c>
      <c r="D101">
        <f t="shared" ref="D101:K101" si="18">SUBTOTAL(9,D79:D100)</f>
        <v>8.452</v>
      </c>
      <c r="E101">
        <f t="shared" si="18"/>
        <v>5.9060000000000006</v>
      </c>
      <c r="F101">
        <f t="shared" si="18"/>
        <v>17.448999999999998</v>
      </c>
      <c r="G101">
        <f t="shared" si="18"/>
        <v>20.246000000000002</v>
      </c>
      <c r="H101">
        <f t="shared" si="18"/>
        <v>26.033000000000001</v>
      </c>
      <c r="I101">
        <f t="shared" si="18"/>
        <v>8.218</v>
      </c>
      <c r="J101">
        <f t="shared" si="18"/>
        <v>23.593</v>
      </c>
      <c r="K101">
        <f t="shared" si="18"/>
        <v>29.900000000000002</v>
      </c>
    </row>
    <row r="102" spans="1:11" outlineLevel="2" x14ac:dyDescent="0.25">
      <c r="A102" t="s">
        <v>147</v>
      </c>
      <c r="B102" t="s">
        <v>148</v>
      </c>
      <c r="C102" t="s">
        <v>149</v>
      </c>
      <c r="D102">
        <v>0</v>
      </c>
      <c r="E102">
        <v>0</v>
      </c>
      <c r="F102">
        <v>3.3610000000000002</v>
      </c>
      <c r="G102">
        <v>3.64</v>
      </c>
      <c r="H102">
        <v>0</v>
      </c>
      <c r="I102">
        <v>0</v>
      </c>
      <c r="J102">
        <v>1.069</v>
      </c>
      <c r="K102">
        <v>1.2809999999999999</v>
      </c>
    </row>
    <row r="103" spans="1:11" outlineLevel="2" x14ac:dyDescent="0.25">
      <c r="A103" t="s">
        <v>147</v>
      </c>
      <c r="B103" t="s">
        <v>150</v>
      </c>
      <c r="C103" t="s">
        <v>151</v>
      </c>
      <c r="D103">
        <v>-1.1890000000000001</v>
      </c>
      <c r="E103">
        <v>0</v>
      </c>
      <c r="F103">
        <v>0</v>
      </c>
      <c r="G103">
        <v>0</v>
      </c>
      <c r="H103">
        <v>0</v>
      </c>
      <c r="I103">
        <v>1.0820000000000001</v>
      </c>
      <c r="J103">
        <v>0</v>
      </c>
      <c r="K103">
        <v>-1.3979999999999999</v>
      </c>
    </row>
    <row r="104" spans="1:11" outlineLevel="1" x14ac:dyDescent="0.25">
      <c r="A104" s="1" t="s">
        <v>290</v>
      </c>
      <c r="D104">
        <f t="shared" ref="D104:K104" si="19">SUBTOTAL(9,D102:D103)</f>
        <v>-1.1890000000000001</v>
      </c>
      <c r="E104">
        <f t="shared" si="19"/>
        <v>0</v>
      </c>
      <c r="F104">
        <f t="shared" si="19"/>
        <v>3.3610000000000002</v>
      </c>
      <c r="G104">
        <f t="shared" si="19"/>
        <v>3.64</v>
      </c>
      <c r="H104">
        <f t="shared" si="19"/>
        <v>0</v>
      </c>
      <c r="I104">
        <f t="shared" si="19"/>
        <v>1.0820000000000001</v>
      </c>
      <c r="J104">
        <f t="shared" si="19"/>
        <v>1.069</v>
      </c>
      <c r="K104">
        <f t="shared" si="19"/>
        <v>-0.11699999999999999</v>
      </c>
    </row>
    <row r="105" spans="1:11" outlineLevel="2" x14ac:dyDescent="0.25">
      <c r="A105" t="s">
        <v>152</v>
      </c>
      <c r="B105" t="s">
        <v>153</v>
      </c>
      <c r="C105" t="s">
        <v>154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2.4569999999999999</v>
      </c>
    </row>
    <row r="106" spans="1:11" outlineLevel="2" x14ac:dyDescent="0.25">
      <c r="A106" t="s">
        <v>152</v>
      </c>
      <c r="B106" t="s">
        <v>155</v>
      </c>
      <c r="C106" t="s">
        <v>156</v>
      </c>
      <c r="D106">
        <v>-1.083</v>
      </c>
      <c r="E106">
        <v>-1.9470000000000001</v>
      </c>
      <c r="F106">
        <v>-1.532</v>
      </c>
      <c r="G106">
        <v>-1.3340000000000001</v>
      </c>
      <c r="H106">
        <v>-1.5269999999999999</v>
      </c>
      <c r="I106">
        <v>0</v>
      </c>
      <c r="J106">
        <v>0</v>
      </c>
      <c r="K106">
        <v>0</v>
      </c>
    </row>
    <row r="107" spans="1:11" outlineLevel="2" x14ac:dyDescent="0.25">
      <c r="A107" t="s">
        <v>152</v>
      </c>
      <c r="B107" t="s">
        <v>157</v>
      </c>
      <c r="C107" t="s">
        <v>158</v>
      </c>
      <c r="D107">
        <v>0</v>
      </c>
      <c r="E107">
        <v>-1.391</v>
      </c>
      <c r="F107">
        <v>0</v>
      </c>
      <c r="G107">
        <v>0</v>
      </c>
      <c r="H107">
        <v>2.4820000000000002</v>
      </c>
      <c r="I107">
        <v>0</v>
      </c>
      <c r="J107">
        <v>0</v>
      </c>
      <c r="K107">
        <v>1.98</v>
      </c>
    </row>
    <row r="108" spans="1:11" outlineLevel="2" x14ac:dyDescent="0.25">
      <c r="A108" t="s">
        <v>152</v>
      </c>
      <c r="B108" t="s">
        <v>159</v>
      </c>
      <c r="C108" t="s">
        <v>160</v>
      </c>
      <c r="D108">
        <v>0</v>
      </c>
      <c r="E108">
        <v>0</v>
      </c>
      <c r="F108">
        <v>0</v>
      </c>
      <c r="G108">
        <v>0</v>
      </c>
      <c r="H108">
        <v>1.23</v>
      </c>
      <c r="I108">
        <v>0</v>
      </c>
      <c r="J108">
        <v>0</v>
      </c>
      <c r="K108">
        <v>0</v>
      </c>
    </row>
    <row r="109" spans="1:11" outlineLevel="2" x14ac:dyDescent="0.25">
      <c r="A109" t="s">
        <v>152</v>
      </c>
      <c r="B109" t="s">
        <v>161</v>
      </c>
      <c r="C109" t="s">
        <v>162</v>
      </c>
      <c r="D109">
        <v>-1.2829999999999999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</row>
    <row r="110" spans="1:11" outlineLevel="2" x14ac:dyDescent="0.25">
      <c r="A110" t="s">
        <v>152</v>
      </c>
      <c r="B110" t="s">
        <v>163</v>
      </c>
      <c r="C110" t="s">
        <v>164</v>
      </c>
      <c r="D110">
        <v>1.2170000000000001</v>
      </c>
      <c r="E110">
        <v>2.052</v>
      </c>
      <c r="F110">
        <v>2.7480000000000002</v>
      </c>
      <c r="G110">
        <v>2.8559999999999999</v>
      </c>
      <c r="H110">
        <v>0</v>
      </c>
      <c r="I110">
        <v>1.4450000000000001</v>
      </c>
      <c r="J110">
        <v>4.41</v>
      </c>
      <c r="K110">
        <v>5.2009999999999996</v>
      </c>
    </row>
    <row r="111" spans="1:11" outlineLevel="2" x14ac:dyDescent="0.25">
      <c r="A111" t="s">
        <v>152</v>
      </c>
      <c r="B111" t="s">
        <v>165</v>
      </c>
      <c r="C111" t="s">
        <v>166</v>
      </c>
      <c r="D111">
        <v>2.1880000000000002</v>
      </c>
      <c r="E111">
        <v>0</v>
      </c>
      <c r="F111">
        <v>1.5049999999999999</v>
      </c>
      <c r="G111">
        <v>2.94</v>
      </c>
      <c r="H111">
        <v>1.67</v>
      </c>
      <c r="I111">
        <v>1.2889999999999999</v>
      </c>
      <c r="J111">
        <v>1.1719999999999999</v>
      </c>
      <c r="K111">
        <v>1.032</v>
      </c>
    </row>
    <row r="112" spans="1:11" outlineLevel="2" x14ac:dyDescent="0.25">
      <c r="A112" t="s">
        <v>152</v>
      </c>
      <c r="B112" t="s">
        <v>167</v>
      </c>
      <c r="C112" t="s">
        <v>168</v>
      </c>
      <c r="D112">
        <v>0</v>
      </c>
      <c r="E112">
        <v>2.1440000000000001</v>
      </c>
      <c r="F112">
        <v>2.5190000000000001</v>
      </c>
      <c r="G112">
        <v>3.6219999999999999</v>
      </c>
      <c r="H112">
        <v>4.8810000000000002</v>
      </c>
      <c r="I112">
        <v>2.1619999999999999</v>
      </c>
      <c r="J112">
        <v>0</v>
      </c>
      <c r="K112">
        <v>0</v>
      </c>
    </row>
    <row r="113" spans="1:11" outlineLevel="2" x14ac:dyDescent="0.25">
      <c r="A113" t="s">
        <v>152</v>
      </c>
      <c r="B113" t="s">
        <v>169</v>
      </c>
      <c r="C113" t="s">
        <v>170</v>
      </c>
      <c r="D113">
        <v>0</v>
      </c>
      <c r="E113">
        <v>1.4159999999999999</v>
      </c>
      <c r="F113">
        <v>3.339</v>
      </c>
      <c r="G113">
        <v>0</v>
      </c>
      <c r="H113">
        <v>0</v>
      </c>
      <c r="I113">
        <v>0</v>
      </c>
      <c r="J113">
        <v>0</v>
      </c>
      <c r="K113">
        <v>0</v>
      </c>
    </row>
    <row r="114" spans="1:11" outlineLevel="2" x14ac:dyDescent="0.25">
      <c r="A114" t="s">
        <v>152</v>
      </c>
      <c r="B114" t="s">
        <v>171</v>
      </c>
      <c r="C114" t="s">
        <v>172</v>
      </c>
      <c r="D114">
        <v>-1.337</v>
      </c>
      <c r="E114">
        <v>0</v>
      </c>
      <c r="F114">
        <v>0</v>
      </c>
      <c r="G114">
        <v>-1.0900000000000001</v>
      </c>
      <c r="H114">
        <v>0</v>
      </c>
      <c r="I114">
        <v>1.1679999999999999</v>
      </c>
      <c r="J114">
        <v>0</v>
      </c>
      <c r="K114">
        <v>0</v>
      </c>
    </row>
    <row r="115" spans="1:11" outlineLevel="2" x14ac:dyDescent="0.25">
      <c r="A115" t="s">
        <v>152</v>
      </c>
      <c r="B115" t="s">
        <v>173</v>
      </c>
      <c r="C115" t="s">
        <v>173</v>
      </c>
      <c r="D115">
        <v>0</v>
      </c>
      <c r="E115">
        <v>1.64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</row>
    <row r="116" spans="1:11" outlineLevel="1" x14ac:dyDescent="0.25">
      <c r="A116" s="1" t="s">
        <v>291</v>
      </c>
      <c r="D116">
        <f t="shared" ref="D116:K116" si="20">SUBTOTAL(9,D105:D115)</f>
        <v>-0.29799999999999938</v>
      </c>
      <c r="E116">
        <f t="shared" si="20"/>
        <v>3.915</v>
      </c>
      <c r="F116">
        <f t="shared" si="20"/>
        <v>8.5790000000000006</v>
      </c>
      <c r="G116">
        <f t="shared" si="20"/>
        <v>6.9939999999999998</v>
      </c>
      <c r="H116">
        <f t="shared" si="20"/>
        <v>8.7360000000000007</v>
      </c>
      <c r="I116">
        <f t="shared" si="20"/>
        <v>6.0640000000000001</v>
      </c>
      <c r="J116">
        <f t="shared" si="20"/>
        <v>5.5819999999999999</v>
      </c>
      <c r="K116">
        <f t="shared" si="20"/>
        <v>10.669999999999998</v>
      </c>
    </row>
    <row r="117" spans="1:11" outlineLevel="2" x14ac:dyDescent="0.25">
      <c r="A117" t="s">
        <v>174</v>
      </c>
      <c r="B117" t="s">
        <v>157</v>
      </c>
      <c r="C117" t="s">
        <v>158</v>
      </c>
      <c r="D117">
        <v>0</v>
      </c>
      <c r="E117">
        <v>-1.391</v>
      </c>
      <c r="F117">
        <v>0</v>
      </c>
      <c r="G117">
        <v>0</v>
      </c>
      <c r="H117">
        <v>2.4820000000000002</v>
      </c>
      <c r="I117">
        <v>0</v>
      </c>
      <c r="J117">
        <v>0</v>
      </c>
      <c r="K117">
        <v>1.98</v>
      </c>
    </row>
    <row r="118" spans="1:11" outlineLevel="2" x14ac:dyDescent="0.25">
      <c r="A118" t="s">
        <v>174</v>
      </c>
      <c r="B118" t="s">
        <v>159</v>
      </c>
      <c r="C118" t="s">
        <v>160</v>
      </c>
      <c r="D118">
        <v>0</v>
      </c>
      <c r="E118">
        <v>0</v>
      </c>
      <c r="F118">
        <v>0</v>
      </c>
      <c r="G118">
        <v>0</v>
      </c>
      <c r="H118">
        <v>1.23</v>
      </c>
      <c r="I118">
        <v>0</v>
      </c>
      <c r="J118">
        <v>0</v>
      </c>
      <c r="K118">
        <v>0</v>
      </c>
    </row>
    <row r="119" spans="1:11" outlineLevel="2" x14ac:dyDescent="0.25">
      <c r="A119" t="s">
        <v>174</v>
      </c>
      <c r="B119" t="s">
        <v>161</v>
      </c>
      <c r="C119" t="s">
        <v>162</v>
      </c>
      <c r="D119">
        <v>-1.2829999999999999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</row>
    <row r="120" spans="1:11" outlineLevel="2" x14ac:dyDescent="0.25">
      <c r="A120" t="s">
        <v>174</v>
      </c>
      <c r="B120" t="s">
        <v>163</v>
      </c>
      <c r="C120" t="s">
        <v>164</v>
      </c>
      <c r="D120">
        <v>1.2170000000000001</v>
      </c>
      <c r="E120">
        <v>2.052</v>
      </c>
      <c r="F120">
        <v>2.7480000000000002</v>
      </c>
      <c r="G120">
        <v>2.8559999999999999</v>
      </c>
      <c r="H120">
        <v>0</v>
      </c>
      <c r="I120">
        <v>1.4450000000000001</v>
      </c>
      <c r="J120">
        <v>4.41</v>
      </c>
      <c r="K120">
        <v>5.2009999999999996</v>
      </c>
    </row>
    <row r="121" spans="1:11" outlineLevel="2" x14ac:dyDescent="0.25">
      <c r="A121" t="s">
        <v>174</v>
      </c>
      <c r="B121" t="s">
        <v>165</v>
      </c>
      <c r="C121" t="s">
        <v>166</v>
      </c>
      <c r="D121">
        <v>2.1880000000000002</v>
      </c>
      <c r="E121">
        <v>0</v>
      </c>
      <c r="F121">
        <v>1.5049999999999999</v>
      </c>
      <c r="G121">
        <v>2.94</v>
      </c>
      <c r="H121">
        <v>1.67</v>
      </c>
      <c r="I121">
        <v>1.2889999999999999</v>
      </c>
      <c r="J121">
        <v>1.1719999999999999</v>
      </c>
      <c r="K121">
        <v>1.032</v>
      </c>
    </row>
    <row r="122" spans="1:11" outlineLevel="2" x14ac:dyDescent="0.25">
      <c r="A122" t="s">
        <v>174</v>
      </c>
      <c r="B122" t="s">
        <v>167</v>
      </c>
      <c r="C122" t="s">
        <v>168</v>
      </c>
      <c r="D122">
        <v>0</v>
      </c>
      <c r="E122">
        <v>2.1440000000000001</v>
      </c>
      <c r="F122">
        <v>2.5190000000000001</v>
      </c>
      <c r="G122">
        <v>3.6219999999999999</v>
      </c>
      <c r="H122">
        <v>4.8810000000000002</v>
      </c>
      <c r="I122">
        <v>2.1619999999999999</v>
      </c>
      <c r="J122">
        <v>0</v>
      </c>
      <c r="K122">
        <v>0</v>
      </c>
    </row>
    <row r="123" spans="1:11" outlineLevel="2" x14ac:dyDescent="0.25">
      <c r="A123" t="s">
        <v>174</v>
      </c>
      <c r="B123" t="s">
        <v>169</v>
      </c>
      <c r="C123" t="s">
        <v>170</v>
      </c>
      <c r="D123">
        <v>0</v>
      </c>
      <c r="E123">
        <v>1.4159999999999999</v>
      </c>
      <c r="F123">
        <v>3.339</v>
      </c>
      <c r="G123">
        <v>0</v>
      </c>
      <c r="H123">
        <v>0</v>
      </c>
      <c r="I123">
        <v>0</v>
      </c>
      <c r="J123">
        <v>0</v>
      </c>
      <c r="K123">
        <v>0</v>
      </c>
    </row>
    <row r="124" spans="1:11" outlineLevel="2" x14ac:dyDescent="0.25">
      <c r="A124" t="s">
        <v>174</v>
      </c>
      <c r="B124" t="s">
        <v>171</v>
      </c>
      <c r="C124" t="s">
        <v>172</v>
      </c>
      <c r="D124">
        <v>-1.337</v>
      </c>
      <c r="E124">
        <v>0</v>
      </c>
      <c r="F124">
        <v>0</v>
      </c>
      <c r="G124">
        <v>-1.0900000000000001</v>
      </c>
      <c r="H124">
        <v>0</v>
      </c>
      <c r="I124">
        <v>1.1679999999999999</v>
      </c>
      <c r="J124">
        <v>0</v>
      </c>
      <c r="K124">
        <v>0</v>
      </c>
    </row>
    <row r="125" spans="1:11" outlineLevel="2" x14ac:dyDescent="0.25">
      <c r="A125" t="s">
        <v>174</v>
      </c>
      <c r="B125" t="s">
        <v>173</v>
      </c>
      <c r="C125" t="s">
        <v>173</v>
      </c>
      <c r="D125">
        <v>0</v>
      </c>
      <c r="E125">
        <v>1.64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</row>
    <row r="126" spans="1:11" outlineLevel="1" x14ac:dyDescent="0.25">
      <c r="A126" s="1" t="s">
        <v>292</v>
      </c>
      <c r="D126">
        <f t="shared" ref="D126:K126" si="21">SUBTOTAL(9,D117:D125)</f>
        <v>0.78500000000000036</v>
      </c>
      <c r="E126">
        <f t="shared" si="21"/>
        <v>5.8620000000000001</v>
      </c>
      <c r="F126">
        <f t="shared" si="21"/>
        <v>10.111000000000001</v>
      </c>
      <c r="G126">
        <f t="shared" si="21"/>
        <v>8.3279999999999994</v>
      </c>
      <c r="H126">
        <f t="shared" si="21"/>
        <v>10.263</v>
      </c>
      <c r="I126">
        <f t="shared" si="21"/>
        <v>6.0640000000000001</v>
      </c>
      <c r="J126">
        <f t="shared" si="21"/>
        <v>5.5819999999999999</v>
      </c>
      <c r="K126">
        <f t="shared" si="21"/>
        <v>8.2129999999999992</v>
      </c>
    </row>
    <row r="127" spans="1:11" outlineLevel="2" x14ac:dyDescent="0.25">
      <c r="A127" t="s">
        <v>175</v>
      </c>
      <c r="B127" t="s">
        <v>176</v>
      </c>
      <c r="C127" t="s">
        <v>177</v>
      </c>
      <c r="D127">
        <v>0</v>
      </c>
      <c r="E127">
        <v>2.11</v>
      </c>
      <c r="F127">
        <v>3.36</v>
      </c>
      <c r="G127">
        <v>1.9630000000000001</v>
      </c>
      <c r="H127">
        <v>1.8839999999999999</v>
      </c>
      <c r="I127">
        <v>1.835</v>
      </c>
      <c r="J127">
        <v>2.2989999999999999</v>
      </c>
      <c r="K127">
        <v>0</v>
      </c>
    </row>
    <row r="128" spans="1:11" outlineLevel="2" x14ac:dyDescent="0.25">
      <c r="A128" t="s">
        <v>175</v>
      </c>
      <c r="B128" t="s">
        <v>178</v>
      </c>
      <c r="C128" t="s">
        <v>179</v>
      </c>
      <c r="D128">
        <v>-1.0549999999999999</v>
      </c>
      <c r="E128">
        <v>-1.1579999999999999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</row>
    <row r="129" spans="1:11" outlineLevel="2" x14ac:dyDescent="0.25">
      <c r="A129" t="s">
        <v>175</v>
      </c>
      <c r="B129" t="s">
        <v>180</v>
      </c>
      <c r="C129" t="s">
        <v>181</v>
      </c>
      <c r="D129">
        <v>0</v>
      </c>
      <c r="E129">
        <v>0</v>
      </c>
      <c r="F129">
        <v>0</v>
      </c>
      <c r="G129">
        <v>1.2390000000000001</v>
      </c>
      <c r="H129">
        <v>0</v>
      </c>
      <c r="I129">
        <v>-1.194</v>
      </c>
      <c r="J129">
        <v>0</v>
      </c>
      <c r="K129">
        <v>0</v>
      </c>
    </row>
    <row r="130" spans="1:11" outlineLevel="2" x14ac:dyDescent="0.25">
      <c r="A130" t="s">
        <v>175</v>
      </c>
      <c r="B130" t="s">
        <v>182</v>
      </c>
      <c r="C130" t="s">
        <v>183</v>
      </c>
      <c r="D130">
        <v>0</v>
      </c>
      <c r="E130">
        <v>-1.1559999999999999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2.06</v>
      </c>
    </row>
    <row r="131" spans="1:11" outlineLevel="2" x14ac:dyDescent="0.25">
      <c r="A131" t="s">
        <v>175</v>
      </c>
      <c r="B131" t="s">
        <v>184</v>
      </c>
      <c r="C131" t="s">
        <v>185</v>
      </c>
      <c r="D131">
        <v>0</v>
      </c>
      <c r="E131">
        <v>0</v>
      </c>
      <c r="F131">
        <v>-2.2970000000000002</v>
      </c>
      <c r="G131">
        <v>-2.0470000000000002</v>
      </c>
      <c r="H131">
        <v>0</v>
      </c>
      <c r="I131">
        <v>0</v>
      </c>
      <c r="J131">
        <v>2.202</v>
      </c>
      <c r="K131">
        <v>2.91</v>
      </c>
    </row>
    <row r="132" spans="1:11" outlineLevel="2" x14ac:dyDescent="0.25">
      <c r="A132" t="s">
        <v>175</v>
      </c>
      <c r="B132" t="s">
        <v>186</v>
      </c>
      <c r="C132" t="s">
        <v>187</v>
      </c>
      <c r="D132">
        <v>-2.0819999999999999</v>
      </c>
      <c r="E132">
        <v>0</v>
      </c>
      <c r="F132">
        <v>0</v>
      </c>
      <c r="G132">
        <v>0</v>
      </c>
      <c r="H132">
        <v>0</v>
      </c>
      <c r="I132">
        <v>1.2090000000000001</v>
      </c>
      <c r="J132">
        <v>1.3140000000000001</v>
      </c>
      <c r="K132">
        <v>0</v>
      </c>
    </row>
    <row r="133" spans="1:11" outlineLevel="2" x14ac:dyDescent="0.25">
      <c r="A133" t="s">
        <v>175</v>
      </c>
      <c r="B133" t="s">
        <v>188</v>
      </c>
      <c r="C133" t="s">
        <v>189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-1.0880000000000001</v>
      </c>
    </row>
    <row r="134" spans="1:11" outlineLevel="2" x14ac:dyDescent="0.25">
      <c r="A134" t="s">
        <v>175</v>
      </c>
      <c r="B134" t="s">
        <v>190</v>
      </c>
      <c r="C134" t="s">
        <v>191</v>
      </c>
      <c r="D134">
        <v>0</v>
      </c>
      <c r="E134">
        <v>1.5580000000000001</v>
      </c>
      <c r="F134">
        <v>0</v>
      </c>
      <c r="G134">
        <v>0</v>
      </c>
      <c r="H134">
        <v>-1.0469999999999999</v>
      </c>
      <c r="I134">
        <v>-1.1830000000000001</v>
      </c>
      <c r="J134">
        <v>0</v>
      </c>
      <c r="K134">
        <v>0</v>
      </c>
    </row>
    <row r="135" spans="1:11" outlineLevel="1" x14ac:dyDescent="0.25">
      <c r="A135" s="1" t="s">
        <v>293</v>
      </c>
      <c r="D135">
        <f t="shared" ref="D135:K135" si="22">SUBTOTAL(9,D127:D134)</f>
        <v>-3.1369999999999996</v>
      </c>
      <c r="E135">
        <f t="shared" si="22"/>
        <v>1.3540000000000001</v>
      </c>
      <c r="F135">
        <f t="shared" si="22"/>
        <v>1.0629999999999997</v>
      </c>
      <c r="G135">
        <f t="shared" si="22"/>
        <v>1.1549999999999998</v>
      </c>
      <c r="H135">
        <f t="shared" si="22"/>
        <v>0.83699999999999997</v>
      </c>
      <c r="I135">
        <f t="shared" si="22"/>
        <v>0.66700000000000004</v>
      </c>
      <c r="J135">
        <f t="shared" si="22"/>
        <v>5.8149999999999995</v>
      </c>
      <c r="K135">
        <f t="shared" si="22"/>
        <v>3.8820000000000006</v>
      </c>
    </row>
    <row r="136" spans="1:11" outlineLevel="2" x14ac:dyDescent="0.25">
      <c r="A136" t="s">
        <v>192</v>
      </c>
      <c r="B136" t="s">
        <v>193</v>
      </c>
      <c r="C136" t="s">
        <v>194</v>
      </c>
      <c r="D136">
        <v>1.381</v>
      </c>
      <c r="E136">
        <v>1.865</v>
      </c>
      <c r="F136">
        <v>1.429</v>
      </c>
      <c r="G136">
        <v>0</v>
      </c>
      <c r="H136">
        <v>2.8839999999999999</v>
      </c>
      <c r="I136">
        <v>0</v>
      </c>
      <c r="J136">
        <v>1.7869999999999999</v>
      </c>
      <c r="K136">
        <v>1.5289999999999999</v>
      </c>
    </row>
    <row r="137" spans="1:11" outlineLevel="2" x14ac:dyDescent="0.25">
      <c r="A137" t="s">
        <v>192</v>
      </c>
      <c r="B137" t="s">
        <v>195</v>
      </c>
      <c r="C137" t="s">
        <v>196</v>
      </c>
      <c r="D137">
        <v>4.141</v>
      </c>
      <c r="E137">
        <v>1.554</v>
      </c>
      <c r="F137">
        <v>3.6240000000000001</v>
      </c>
      <c r="G137">
        <v>0</v>
      </c>
      <c r="H137">
        <v>0</v>
      </c>
      <c r="I137">
        <v>0</v>
      </c>
      <c r="J137">
        <v>1.6259999999999999</v>
      </c>
      <c r="K137">
        <v>1.536</v>
      </c>
    </row>
    <row r="138" spans="1:11" outlineLevel="2" x14ac:dyDescent="0.25">
      <c r="A138" t="s">
        <v>192</v>
      </c>
      <c r="B138" t="s">
        <v>197</v>
      </c>
      <c r="C138" t="s">
        <v>198</v>
      </c>
      <c r="D138">
        <v>0</v>
      </c>
      <c r="E138">
        <v>-1.1459999999999999</v>
      </c>
      <c r="F138">
        <v>0</v>
      </c>
      <c r="G138">
        <v>-1.3340000000000001</v>
      </c>
      <c r="H138">
        <v>0</v>
      </c>
      <c r="I138">
        <v>0</v>
      </c>
      <c r="J138">
        <v>0</v>
      </c>
      <c r="K138">
        <v>0</v>
      </c>
    </row>
    <row r="139" spans="1:11" outlineLevel="1" x14ac:dyDescent="0.25">
      <c r="A139" s="1" t="s">
        <v>294</v>
      </c>
      <c r="D139">
        <f t="shared" ref="D139:K139" si="23">SUBTOTAL(9,D136:D138)</f>
        <v>5.5220000000000002</v>
      </c>
      <c r="E139">
        <f t="shared" si="23"/>
        <v>2.2730000000000001</v>
      </c>
      <c r="F139">
        <f t="shared" si="23"/>
        <v>5.0529999999999999</v>
      </c>
      <c r="G139">
        <f t="shared" si="23"/>
        <v>-1.3340000000000001</v>
      </c>
      <c r="H139">
        <f t="shared" si="23"/>
        <v>2.8839999999999999</v>
      </c>
      <c r="I139">
        <f t="shared" si="23"/>
        <v>0</v>
      </c>
      <c r="J139">
        <f t="shared" si="23"/>
        <v>3.4129999999999998</v>
      </c>
      <c r="K139">
        <f t="shared" si="23"/>
        <v>3.0649999999999999</v>
      </c>
    </row>
    <row r="140" spans="1:11" outlineLevel="2" x14ac:dyDescent="0.25">
      <c r="A140" t="s">
        <v>199</v>
      </c>
      <c r="B140" t="s">
        <v>200</v>
      </c>
      <c r="C140" t="s">
        <v>201</v>
      </c>
      <c r="D140">
        <v>0</v>
      </c>
      <c r="E140">
        <v>0</v>
      </c>
      <c r="F140">
        <v>2.2919999999999998</v>
      </c>
      <c r="G140">
        <v>0</v>
      </c>
      <c r="H140">
        <v>0</v>
      </c>
      <c r="I140">
        <v>0</v>
      </c>
      <c r="J140">
        <v>0</v>
      </c>
      <c r="K140">
        <v>0</v>
      </c>
    </row>
    <row r="141" spans="1:11" outlineLevel="2" x14ac:dyDescent="0.25">
      <c r="A141" t="s">
        <v>199</v>
      </c>
      <c r="B141" t="s">
        <v>202</v>
      </c>
      <c r="C141" t="s">
        <v>203</v>
      </c>
      <c r="D141">
        <v>1.895</v>
      </c>
      <c r="E141">
        <v>2.1539999999999999</v>
      </c>
      <c r="F141">
        <v>0</v>
      </c>
      <c r="G141">
        <v>3.19</v>
      </c>
      <c r="H141">
        <v>0</v>
      </c>
      <c r="I141">
        <v>0</v>
      </c>
      <c r="J141">
        <v>0</v>
      </c>
      <c r="K141">
        <v>0</v>
      </c>
    </row>
    <row r="142" spans="1:11" outlineLevel="2" x14ac:dyDescent="0.25">
      <c r="A142" t="s">
        <v>199</v>
      </c>
      <c r="B142" t="s">
        <v>204</v>
      </c>
      <c r="C142" t="s">
        <v>205</v>
      </c>
      <c r="D142">
        <v>-1.5860000000000001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-1.4219999999999999</v>
      </c>
      <c r="K142">
        <v>-2.3780000000000001</v>
      </c>
    </row>
    <row r="143" spans="1:11" outlineLevel="2" x14ac:dyDescent="0.25">
      <c r="A143" t="s">
        <v>199</v>
      </c>
      <c r="B143" t="s">
        <v>206</v>
      </c>
      <c r="C143" t="s">
        <v>207</v>
      </c>
      <c r="D143">
        <v>2.23</v>
      </c>
      <c r="E143">
        <v>2.11</v>
      </c>
      <c r="F143">
        <v>2.3180000000000001</v>
      </c>
      <c r="G143">
        <v>1.3420000000000001</v>
      </c>
      <c r="H143">
        <v>5.0629999999999997</v>
      </c>
      <c r="I143">
        <v>2.8969999999999998</v>
      </c>
      <c r="J143">
        <v>1.99</v>
      </c>
      <c r="K143">
        <v>1.4770000000000001</v>
      </c>
    </row>
    <row r="144" spans="1:11" outlineLevel="2" x14ac:dyDescent="0.25">
      <c r="A144" t="s">
        <v>199</v>
      </c>
      <c r="B144" t="s">
        <v>208</v>
      </c>
      <c r="C144" t="s">
        <v>209</v>
      </c>
      <c r="D144">
        <v>1.169</v>
      </c>
      <c r="E144">
        <v>2.343</v>
      </c>
      <c r="F144">
        <v>1.823</v>
      </c>
      <c r="G144">
        <v>1.956</v>
      </c>
      <c r="H144">
        <v>3.9750000000000001</v>
      </c>
      <c r="I144">
        <v>2.0230000000000001</v>
      </c>
      <c r="J144">
        <v>2.1720000000000002</v>
      </c>
      <c r="K144">
        <v>1.0129999999999999</v>
      </c>
    </row>
    <row r="145" spans="1:11" outlineLevel="2" x14ac:dyDescent="0.25">
      <c r="A145" t="s">
        <v>199</v>
      </c>
      <c r="B145" t="s">
        <v>210</v>
      </c>
      <c r="C145" t="s">
        <v>211</v>
      </c>
      <c r="D145">
        <v>0</v>
      </c>
      <c r="E145">
        <v>0</v>
      </c>
      <c r="F145">
        <v>0</v>
      </c>
      <c r="G145">
        <v>0</v>
      </c>
      <c r="H145">
        <v>1.956</v>
      </c>
      <c r="I145">
        <v>2.1579999999999999</v>
      </c>
      <c r="J145">
        <v>2.4060000000000001</v>
      </c>
      <c r="K145">
        <v>2.411</v>
      </c>
    </row>
    <row r="146" spans="1:11" outlineLevel="2" x14ac:dyDescent="0.25">
      <c r="A146" t="s">
        <v>199</v>
      </c>
      <c r="B146" t="s">
        <v>212</v>
      </c>
      <c r="C146" t="s">
        <v>213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1.381</v>
      </c>
    </row>
    <row r="147" spans="1:11" outlineLevel="1" x14ac:dyDescent="0.25">
      <c r="A147" s="1" t="s">
        <v>295</v>
      </c>
      <c r="D147">
        <f t="shared" ref="D147:K147" si="24">SUBTOTAL(9,D140:D146)</f>
        <v>3.7079999999999997</v>
      </c>
      <c r="E147">
        <f t="shared" si="24"/>
        <v>6.6069999999999993</v>
      </c>
      <c r="F147">
        <f t="shared" si="24"/>
        <v>6.4329999999999998</v>
      </c>
      <c r="G147">
        <f t="shared" si="24"/>
        <v>6.4879999999999995</v>
      </c>
      <c r="H147">
        <f t="shared" si="24"/>
        <v>10.994</v>
      </c>
      <c r="I147">
        <f t="shared" si="24"/>
        <v>7.0779999999999994</v>
      </c>
      <c r="J147">
        <f t="shared" si="24"/>
        <v>5.1460000000000008</v>
      </c>
      <c r="K147">
        <f t="shared" si="24"/>
        <v>3.9039999999999999</v>
      </c>
    </row>
    <row r="148" spans="1:11" outlineLevel="2" x14ac:dyDescent="0.25">
      <c r="A148" t="s">
        <v>214</v>
      </c>
      <c r="B148" t="s">
        <v>215</v>
      </c>
      <c r="C148" t="s">
        <v>216</v>
      </c>
      <c r="D148">
        <v>0</v>
      </c>
      <c r="E148">
        <v>0</v>
      </c>
      <c r="F148">
        <v>0</v>
      </c>
      <c r="G148">
        <v>2.7349999999999999</v>
      </c>
      <c r="H148">
        <v>0</v>
      </c>
      <c r="I148">
        <v>0</v>
      </c>
      <c r="J148">
        <v>2.8559999999999999</v>
      </c>
      <c r="K148">
        <v>2.6339999999999999</v>
      </c>
    </row>
    <row r="149" spans="1:11" outlineLevel="2" x14ac:dyDescent="0.25">
      <c r="A149" t="s">
        <v>214</v>
      </c>
      <c r="B149" t="s">
        <v>217</v>
      </c>
      <c r="C149" t="s">
        <v>218</v>
      </c>
      <c r="D149">
        <v>2.202</v>
      </c>
      <c r="E149">
        <v>4.3780000000000001</v>
      </c>
      <c r="F149">
        <v>5.6829999999999998</v>
      </c>
      <c r="G149">
        <v>4.1950000000000003</v>
      </c>
      <c r="H149">
        <v>1.8480000000000001</v>
      </c>
      <c r="I149">
        <v>3.129</v>
      </c>
      <c r="J149">
        <v>4.0650000000000004</v>
      </c>
      <c r="K149">
        <v>3.8050000000000002</v>
      </c>
    </row>
    <row r="150" spans="1:11" outlineLevel="1" x14ac:dyDescent="0.25">
      <c r="A150" s="1" t="s">
        <v>296</v>
      </c>
      <c r="D150">
        <f t="shared" ref="D150:K150" si="25">SUBTOTAL(9,D148:D149)</f>
        <v>2.202</v>
      </c>
      <c r="E150">
        <f t="shared" si="25"/>
        <v>4.3780000000000001</v>
      </c>
      <c r="F150">
        <f t="shared" si="25"/>
        <v>5.6829999999999998</v>
      </c>
      <c r="G150">
        <f t="shared" si="25"/>
        <v>6.93</v>
      </c>
      <c r="H150">
        <f t="shared" si="25"/>
        <v>1.8480000000000001</v>
      </c>
      <c r="I150">
        <f t="shared" si="25"/>
        <v>3.129</v>
      </c>
      <c r="J150">
        <f t="shared" si="25"/>
        <v>6.9210000000000003</v>
      </c>
      <c r="K150">
        <f t="shared" si="25"/>
        <v>6.4390000000000001</v>
      </c>
    </row>
    <row r="151" spans="1:11" outlineLevel="2" x14ac:dyDescent="0.25">
      <c r="A151" t="s">
        <v>219</v>
      </c>
      <c r="B151" t="s">
        <v>220</v>
      </c>
      <c r="C151" t="s">
        <v>221</v>
      </c>
      <c r="D151">
        <v>-1.2989999999999999</v>
      </c>
      <c r="E151">
        <v>-1.2869999999999999</v>
      </c>
      <c r="F151">
        <v>-1.4139999999999999</v>
      </c>
      <c r="G151">
        <v>0</v>
      </c>
      <c r="H151">
        <v>1.734</v>
      </c>
      <c r="I151">
        <v>0</v>
      </c>
      <c r="J151">
        <v>0</v>
      </c>
      <c r="K151">
        <v>1.101</v>
      </c>
    </row>
    <row r="152" spans="1:11" outlineLevel="2" x14ac:dyDescent="0.25">
      <c r="A152" t="s">
        <v>219</v>
      </c>
      <c r="B152" t="s">
        <v>222</v>
      </c>
      <c r="C152" t="s">
        <v>223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2.5750000000000002</v>
      </c>
      <c r="K152">
        <v>3.4870000000000001</v>
      </c>
    </row>
    <row r="153" spans="1:11" outlineLevel="2" x14ac:dyDescent="0.25">
      <c r="A153" t="s">
        <v>219</v>
      </c>
      <c r="B153" t="s">
        <v>224</v>
      </c>
      <c r="C153" t="s">
        <v>225</v>
      </c>
      <c r="D153">
        <v>0</v>
      </c>
      <c r="E153">
        <v>0</v>
      </c>
      <c r="F153">
        <v>0</v>
      </c>
      <c r="G153">
        <v>0</v>
      </c>
      <c r="H153">
        <v>1.6140000000000001</v>
      </c>
      <c r="I153">
        <v>0</v>
      </c>
      <c r="J153">
        <v>0</v>
      </c>
      <c r="K153">
        <v>0</v>
      </c>
    </row>
    <row r="154" spans="1:11" outlineLevel="2" x14ac:dyDescent="0.25">
      <c r="A154" t="s">
        <v>219</v>
      </c>
      <c r="B154" t="s">
        <v>186</v>
      </c>
      <c r="C154" t="s">
        <v>187</v>
      </c>
      <c r="D154">
        <v>-2.0819999999999999</v>
      </c>
      <c r="E154">
        <v>0</v>
      </c>
      <c r="F154">
        <v>0</v>
      </c>
      <c r="G154">
        <v>0</v>
      </c>
      <c r="H154">
        <v>0</v>
      </c>
      <c r="I154">
        <v>1.2090000000000001</v>
      </c>
      <c r="J154">
        <v>1.3140000000000001</v>
      </c>
      <c r="K154">
        <v>0</v>
      </c>
    </row>
    <row r="155" spans="1:11" outlineLevel="2" x14ac:dyDescent="0.25">
      <c r="A155" t="s">
        <v>219</v>
      </c>
      <c r="B155" t="s">
        <v>188</v>
      </c>
      <c r="C155" t="s">
        <v>189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-1.0880000000000001</v>
      </c>
    </row>
    <row r="156" spans="1:11" outlineLevel="2" x14ac:dyDescent="0.25">
      <c r="A156" t="s">
        <v>219</v>
      </c>
      <c r="B156" t="s">
        <v>226</v>
      </c>
      <c r="C156" t="s">
        <v>227</v>
      </c>
      <c r="D156">
        <v>0</v>
      </c>
      <c r="E156">
        <v>0</v>
      </c>
      <c r="F156">
        <v>3.6509999999999998</v>
      </c>
      <c r="G156">
        <v>3.1070000000000002</v>
      </c>
      <c r="H156">
        <v>0</v>
      </c>
      <c r="I156">
        <v>0</v>
      </c>
      <c r="J156">
        <v>0</v>
      </c>
      <c r="K156">
        <v>1.167</v>
      </c>
    </row>
    <row r="157" spans="1:11" outlineLevel="1" x14ac:dyDescent="0.25">
      <c r="A157" s="1" t="s">
        <v>297</v>
      </c>
      <c r="D157">
        <f t="shared" ref="D157:K157" si="26">SUBTOTAL(9,D151:D156)</f>
        <v>-3.3809999999999998</v>
      </c>
      <c r="E157">
        <f t="shared" si="26"/>
        <v>-1.2869999999999999</v>
      </c>
      <c r="F157">
        <f t="shared" si="26"/>
        <v>2.2370000000000001</v>
      </c>
      <c r="G157">
        <f t="shared" si="26"/>
        <v>3.1070000000000002</v>
      </c>
      <c r="H157">
        <f t="shared" si="26"/>
        <v>3.3479999999999999</v>
      </c>
      <c r="I157">
        <f t="shared" si="26"/>
        <v>1.2090000000000001</v>
      </c>
      <c r="J157">
        <f t="shared" si="26"/>
        <v>3.8890000000000002</v>
      </c>
      <c r="K157">
        <f t="shared" si="26"/>
        <v>4.6669999999999998</v>
      </c>
    </row>
    <row r="158" spans="1:11" outlineLevel="2" x14ac:dyDescent="0.25">
      <c r="A158" t="s">
        <v>228</v>
      </c>
      <c r="B158" t="s">
        <v>157</v>
      </c>
      <c r="C158" t="s">
        <v>158</v>
      </c>
      <c r="D158">
        <v>0</v>
      </c>
      <c r="E158">
        <v>-1.391</v>
      </c>
      <c r="F158">
        <v>0</v>
      </c>
      <c r="G158">
        <v>0</v>
      </c>
      <c r="H158">
        <v>2.4820000000000002</v>
      </c>
      <c r="I158">
        <v>0</v>
      </c>
      <c r="J158">
        <v>0</v>
      </c>
      <c r="K158">
        <v>1.98</v>
      </c>
    </row>
    <row r="159" spans="1:11" outlineLevel="2" x14ac:dyDescent="0.25">
      <c r="A159" t="s">
        <v>228</v>
      </c>
      <c r="B159" t="s">
        <v>159</v>
      </c>
      <c r="C159" t="s">
        <v>160</v>
      </c>
      <c r="D159">
        <v>0</v>
      </c>
      <c r="E159">
        <v>0</v>
      </c>
      <c r="F159">
        <v>0</v>
      </c>
      <c r="G159">
        <v>0</v>
      </c>
      <c r="H159">
        <v>1.23</v>
      </c>
      <c r="I159">
        <v>0</v>
      </c>
      <c r="J159">
        <v>0</v>
      </c>
      <c r="K159">
        <v>0</v>
      </c>
    </row>
    <row r="160" spans="1:11" outlineLevel="2" x14ac:dyDescent="0.25">
      <c r="A160" t="s">
        <v>228</v>
      </c>
      <c r="B160" t="s">
        <v>161</v>
      </c>
      <c r="C160" t="s">
        <v>162</v>
      </c>
      <c r="D160">
        <v>-1.2829999999999999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</row>
    <row r="161" spans="1:11" outlineLevel="2" x14ac:dyDescent="0.25">
      <c r="A161" t="s">
        <v>228</v>
      </c>
      <c r="B161" t="s">
        <v>163</v>
      </c>
      <c r="C161" t="s">
        <v>164</v>
      </c>
      <c r="D161">
        <v>1.2170000000000001</v>
      </c>
      <c r="E161">
        <v>2.052</v>
      </c>
      <c r="F161">
        <v>2.7480000000000002</v>
      </c>
      <c r="G161">
        <v>2.8559999999999999</v>
      </c>
      <c r="H161">
        <v>0</v>
      </c>
      <c r="I161">
        <v>1.4450000000000001</v>
      </c>
      <c r="J161">
        <v>4.41</v>
      </c>
      <c r="K161">
        <v>5.2009999999999996</v>
      </c>
    </row>
    <row r="162" spans="1:11" outlineLevel="1" x14ac:dyDescent="0.25">
      <c r="A162" s="1" t="s">
        <v>298</v>
      </c>
      <c r="D162">
        <f t="shared" ref="D162:K162" si="27">SUBTOTAL(9,D158:D161)</f>
        <v>-6.5999999999999837E-2</v>
      </c>
      <c r="E162">
        <f t="shared" si="27"/>
        <v>0.66100000000000003</v>
      </c>
      <c r="F162">
        <f t="shared" si="27"/>
        <v>2.7480000000000002</v>
      </c>
      <c r="G162">
        <f t="shared" si="27"/>
        <v>2.8559999999999999</v>
      </c>
      <c r="H162">
        <f t="shared" si="27"/>
        <v>3.7120000000000002</v>
      </c>
      <c r="I162">
        <f t="shared" si="27"/>
        <v>1.4450000000000001</v>
      </c>
      <c r="J162">
        <f t="shared" si="27"/>
        <v>4.41</v>
      </c>
      <c r="K162">
        <f t="shared" si="27"/>
        <v>7.1809999999999992</v>
      </c>
    </row>
    <row r="163" spans="1:11" outlineLevel="2" x14ac:dyDescent="0.25">
      <c r="A163" t="s">
        <v>175</v>
      </c>
      <c r="B163" t="s">
        <v>176</v>
      </c>
      <c r="C163" t="s">
        <v>177</v>
      </c>
      <c r="D163">
        <v>0</v>
      </c>
      <c r="E163">
        <v>2.11</v>
      </c>
      <c r="F163">
        <v>3.36</v>
      </c>
      <c r="G163">
        <v>1.9630000000000001</v>
      </c>
      <c r="H163">
        <v>1.8839999999999999</v>
      </c>
      <c r="I163">
        <v>1.835</v>
      </c>
      <c r="J163">
        <v>2.2989999999999999</v>
      </c>
      <c r="K163">
        <v>0</v>
      </c>
    </row>
    <row r="164" spans="1:11" outlineLevel="2" x14ac:dyDescent="0.25">
      <c r="A164" t="s">
        <v>175</v>
      </c>
      <c r="B164" t="s">
        <v>178</v>
      </c>
      <c r="C164" t="s">
        <v>179</v>
      </c>
      <c r="D164">
        <v>-1.0549999999999999</v>
      </c>
      <c r="E164">
        <v>-1.1579999999999999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</row>
    <row r="165" spans="1:11" outlineLevel="2" x14ac:dyDescent="0.25">
      <c r="A165" t="s">
        <v>175</v>
      </c>
      <c r="B165" t="s">
        <v>180</v>
      </c>
      <c r="C165" t="s">
        <v>181</v>
      </c>
      <c r="D165">
        <v>0</v>
      </c>
      <c r="E165">
        <v>0</v>
      </c>
      <c r="F165">
        <v>0</v>
      </c>
      <c r="G165">
        <v>1.2390000000000001</v>
      </c>
      <c r="H165">
        <v>0</v>
      </c>
      <c r="I165">
        <v>-1.194</v>
      </c>
      <c r="J165">
        <v>0</v>
      </c>
      <c r="K165">
        <v>0</v>
      </c>
    </row>
    <row r="166" spans="1:11" outlineLevel="2" x14ac:dyDescent="0.25">
      <c r="A166" t="s">
        <v>175</v>
      </c>
      <c r="B166" t="s">
        <v>182</v>
      </c>
      <c r="C166" t="s">
        <v>183</v>
      </c>
      <c r="D166">
        <v>0</v>
      </c>
      <c r="E166">
        <v>-1.1559999999999999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2.06</v>
      </c>
    </row>
    <row r="167" spans="1:11" outlineLevel="2" x14ac:dyDescent="0.25">
      <c r="A167" t="s">
        <v>175</v>
      </c>
      <c r="B167" t="s">
        <v>184</v>
      </c>
      <c r="C167" t="s">
        <v>185</v>
      </c>
      <c r="D167">
        <v>0</v>
      </c>
      <c r="E167">
        <v>0</v>
      </c>
      <c r="F167">
        <v>-2.2970000000000002</v>
      </c>
      <c r="G167">
        <v>-2.0470000000000002</v>
      </c>
      <c r="H167">
        <v>0</v>
      </c>
      <c r="I167">
        <v>0</v>
      </c>
      <c r="J167">
        <v>2.202</v>
      </c>
      <c r="K167">
        <v>2.91</v>
      </c>
    </row>
    <row r="168" spans="1:11" outlineLevel="2" x14ac:dyDescent="0.25">
      <c r="A168" t="s">
        <v>175</v>
      </c>
      <c r="B168" t="s">
        <v>186</v>
      </c>
      <c r="C168" t="s">
        <v>187</v>
      </c>
      <c r="D168">
        <v>-2.0819999999999999</v>
      </c>
      <c r="E168">
        <v>0</v>
      </c>
      <c r="F168">
        <v>0</v>
      </c>
      <c r="G168">
        <v>0</v>
      </c>
      <c r="H168">
        <v>0</v>
      </c>
      <c r="I168">
        <v>1.2090000000000001</v>
      </c>
      <c r="J168">
        <v>1.3140000000000001</v>
      </c>
      <c r="K168">
        <v>0</v>
      </c>
    </row>
    <row r="169" spans="1:11" outlineLevel="2" x14ac:dyDescent="0.25">
      <c r="A169" t="s">
        <v>175</v>
      </c>
      <c r="B169" t="s">
        <v>188</v>
      </c>
      <c r="C169" t="s">
        <v>189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-1.0880000000000001</v>
      </c>
    </row>
    <row r="170" spans="1:11" outlineLevel="2" x14ac:dyDescent="0.25">
      <c r="A170" t="s">
        <v>175</v>
      </c>
      <c r="B170" t="s">
        <v>190</v>
      </c>
      <c r="C170" t="s">
        <v>191</v>
      </c>
      <c r="D170">
        <v>0</v>
      </c>
      <c r="E170">
        <v>1.5580000000000001</v>
      </c>
      <c r="F170">
        <v>0</v>
      </c>
      <c r="G170">
        <v>0</v>
      </c>
      <c r="H170">
        <v>-1.0469999999999999</v>
      </c>
      <c r="I170">
        <v>-1.1830000000000001</v>
      </c>
      <c r="J170">
        <v>0</v>
      </c>
      <c r="K170">
        <v>0</v>
      </c>
    </row>
    <row r="171" spans="1:11" outlineLevel="1" x14ac:dyDescent="0.25">
      <c r="A171" s="1" t="s">
        <v>293</v>
      </c>
      <c r="D171">
        <f t="shared" ref="D171:K171" si="28">SUBTOTAL(9,D163:D170)</f>
        <v>-3.1369999999999996</v>
      </c>
      <c r="E171">
        <f t="shared" si="28"/>
        <v>1.3540000000000001</v>
      </c>
      <c r="F171">
        <f t="shared" si="28"/>
        <v>1.0629999999999997</v>
      </c>
      <c r="G171">
        <f t="shared" si="28"/>
        <v>1.1549999999999998</v>
      </c>
      <c r="H171">
        <f t="shared" si="28"/>
        <v>0.83699999999999997</v>
      </c>
      <c r="I171">
        <f t="shared" si="28"/>
        <v>0.66700000000000004</v>
      </c>
      <c r="J171">
        <f t="shared" si="28"/>
        <v>5.8149999999999995</v>
      </c>
      <c r="K171">
        <f t="shared" si="28"/>
        <v>3.8820000000000006</v>
      </c>
    </row>
    <row r="172" spans="1:11" outlineLevel="2" x14ac:dyDescent="0.25">
      <c r="A172" t="s">
        <v>229</v>
      </c>
      <c r="B172" t="s">
        <v>230</v>
      </c>
      <c r="C172" t="s">
        <v>23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1.5289999999999999</v>
      </c>
      <c r="J172">
        <v>0</v>
      </c>
      <c r="K172">
        <v>0</v>
      </c>
    </row>
    <row r="173" spans="1:11" outlineLevel="2" x14ac:dyDescent="0.25">
      <c r="A173" t="s">
        <v>229</v>
      </c>
      <c r="B173" t="s">
        <v>232</v>
      </c>
      <c r="C173" t="s">
        <v>233</v>
      </c>
      <c r="D173">
        <v>1.2050000000000001</v>
      </c>
      <c r="E173">
        <v>1.097</v>
      </c>
      <c r="F173">
        <v>3.4390000000000001</v>
      </c>
      <c r="G173">
        <v>3.097</v>
      </c>
      <c r="H173">
        <v>1.954</v>
      </c>
      <c r="I173">
        <v>3.8769999999999998</v>
      </c>
      <c r="J173">
        <v>5.7290000000000001</v>
      </c>
      <c r="K173">
        <v>5.4560000000000004</v>
      </c>
    </row>
    <row r="174" spans="1:11" outlineLevel="2" x14ac:dyDescent="0.25">
      <c r="A174" t="s">
        <v>229</v>
      </c>
      <c r="B174" t="s">
        <v>234</v>
      </c>
      <c r="C174" t="s">
        <v>235</v>
      </c>
      <c r="D174">
        <v>0</v>
      </c>
      <c r="E174">
        <v>2.484</v>
      </c>
      <c r="F174">
        <v>2.8740000000000001</v>
      </c>
      <c r="G174">
        <v>3.3450000000000002</v>
      </c>
      <c r="H174">
        <v>0</v>
      </c>
      <c r="I174">
        <v>0</v>
      </c>
      <c r="J174">
        <v>0</v>
      </c>
      <c r="K174">
        <v>0</v>
      </c>
    </row>
    <row r="175" spans="1:11" outlineLevel="1" x14ac:dyDescent="0.25">
      <c r="A175" s="1" t="s">
        <v>299</v>
      </c>
      <c r="D175">
        <f t="shared" ref="D175:K175" si="29">SUBTOTAL(9,D172:D174)</f>
        <v>1.2050000000000001</v>
      </c>
      <c r="E175">
        <f t="shared" si="29"/>
        <v>3.581</v>
      </c>
      <c r="F175">
        <f t="shared" si="29"/>
        <v>6.3130000000000006</v>
      </c>
      <c r="G175">
        <f t="shared" si="29"/>
        <v>6.4420000000000002</v>
      </c>
      <c r="H175">
        <f t="shared" si="29"/>
        <v>1.954</v>
      </c>
      <c r="I175">
        <f t="shared" si="29"/>
        <v>5.4059999999999997</v>
      </c>
      <c r="J175">
        <f t="shared" si="29"/>
        <v>5.7290000000000001</v>
      </c>
      <c r="K175">
        <f t="shared" si="29"/>
        <v>5.4560000000000004</v>
      </c>
    </row>
    <row r="176" spans="1:11" outlineLevel="2" x14ac:dyDescent="0.25">
      <c r="A176" t="s">
        <v>236</v>
      </c>
      <c r="B176" t="s">
        <v>237</v>
      </c>
      <c r="C176" t="s">
        <v>238</v>
      </c>
      <c r="D176">
        <v>0</v>
      </c>
      <c r="E176">
        <v>0</v>
      </c>
      <c r="F176">
        <v>1.44</v>
      </c>
      <c r="G176">
        <v>1.3260000000000001</v>
      </c>
      <c r="H176">
        <v>0</v>
      </c>
      <c r="I176">
        <v>0</v>
      </c>
      <c r="J176">
        <v>1.137</v>
      </c>
      <c r="K176">
        <v>0</v>
      </c>
    </row>
    <row r="177" spans="1:11" outlineLevel="2" x14ac:dyDescent="0.25">
      <c r="A177" t="s">
        <v>236</v>
      </c>
      <c r="B177" t="s">
        <v>239</v>
      </c>
      <c r="C177" t="s">
        <v>240</v>
      </c>
      <c r="D177">
        <v>2.1150000000000002</v>
      </c>
      <c r="E177">
        <v>2.0979999999999999</v>
      </c>
      <c r="F177">
        <v>3.0710000000000002</v>
      </c>
      <c r="G177">
        <v>1.3089999999999999</v>
      </c>
      <c r="H177">
        <v>2.7269999999999999</v>
      </c>
      <c r="I177">
        <v>3.5289999999999999</v>
      </c>
      <c r="J177">
        <v>3.718</v>
      </c>
      <c r="K177">
        <v>2.8119999999999998</v>
      </c>
    </row>
    <row r="178" spans="1:11" outlineLevel="2" x14ac:dyDescent="0.25">
      <c r="A178" t="s">
        <v>236</v>
      </c>
      <c r="B178" t="s">
        <v>241</v>
      </c>
      <c r="C178" t="s">
        <v>242</v>
      </c>
      <c r="D178">
        <v>2.7559999999999998</v>
      </c>
      <c r="E178">
        <v>4.0220000000000002</v>
      </c>
      <c r="F178">
        <v>6.9710000000000001</v>
      </c>
      <c r="G178">
        <v>6.1459999999999999</v>
      </c>
      <c r="H178">
        <v>6.6349999999999998</v>
      </c>
      <c r="I178">
        <v>7.5220000000000002</v>
      </c>
      <c r="J178">
        <v>8.9039999999999999</v>
      </c>
      <c r="K178">
        <v>7.21</v>
      </c>
    </row>
    <row r="179" spans="1:11" outlineLevel="1" x14ac:dyDescent="0.25">
      <c r="A179" s="1" t="s">
        <v>300</v>
      </c>
      <c r="D179">
        <f t="shared" ref="D179:K179" si="30">SUBTOTAL(9,D176:D178)</f>
        <v>4.8710000000000004</v>
      </c>
      <c r="E179">
        <f t="shared" si="30"/>
        <v>6.12</v>
      </c>
      <c r="F179">
        <f t="shared" si="30"/>
        <v>11.481999999999999</v>
      </c>
      <c r="G179">
        <f t="shared" si="30"/>
        <v>8.7809999999999988</v>
      </c>
      <c r="H179">
        <f t="shared" si="30"/>
        <v>9.3620000000000001</v>
      </c>
      <c r="I179">
        <f t="shared" si="30"/>
        <v>11.051</v>
      </c>
      <c r="J179">
        <f t="shared" si="30"/>
        <v>13.759</v>
      </c>
      <c r="K179">
        <f t="shared" si="30"/>
        <v>10.022</v>
      </c>
    </row>
    <row r="180" spans="1:11" outlineLevel="2" x14ac:dyDescent="0.25">
      <c r="A180" t="s">
        <v>243</v>
      </c>
      <c r="B180" t="s">
        <v>244</v>
      </c>
      <c r="C180" t="s">
        <v>245</v>
      </c>
      <c r="D180">
        <v>2.6429999999999998</v>
      </c>
      <c r="E180">
        <v>2.4409999999999998</v>
      </c>
      <c r="F180">
        <v>3.3679999999999999</v>
      </c>
      <c r="G180">
        <v>0</v>
      </c>
      <c r="H180">
        <v>8.4</v>
      </c>
      <c r="I180">
        <v>9.4789999999999992</v>
      </c>
      <c r="J180">
        <v>9.7249999999999996</v>
      </c>
      <c r="K180">
        <v>8.56</v>
      </c>
    </row>
    <row r="181" spans="1:11" outlineLevel="2" x14ac:dyDescent="0.25">
      <c r="A181" t="s">
        <v>243</v>
      </c>
      <c r="B181" t="s">
        <v>246</v>
      </c>
      <c r="C181" t="s">
        <v>247</v>
      </c>
      <c r="D181">
        <v>3.9</v>
      </c>
      <c r="E181">
        <v>2.6280000000000001</v>
      </c>
      <c r="F181">
        <v>3.782</v>
      </c>
      <c r="G181">
        <v>1.841</v>
      </c>
      <c r="H181">
        <v>5.1669999999999998</v>
      </c>
      <c r="I181">
        <v>5.8810000000000002</v>
      </c>
      <c r="J181">
        <v>5.7080000000000002</v>
      </c>
      <c r="K181">
        <v>5.0750000000000002</v>
      </c>
    </row>
    <row r="182" spans="1:11" outlineLevel="2" x14ac:dyDescent="0.25">
      <c r="A182" t="s">
        <v>243</v>
      </c>
      <c r="B182" t="s">
        <v>248</v>
      </c>
      <c r="C182" t="s">
        <v>249</v>
      </c>
      <c r="D182">
        <v>3.492</v>
      </c>
      <c r="E182">
        <v>2.7429999999999999</v>
      </c>
      <c r="F182">
        <v>3.851</v>
      </c>
      <c r="G182">
        <v>2.956</v>
      </c>
      <c r="H182">
        <v>1.7629999999999999</v>
      </c>
      <c r="I182">
        <v>2.6680000000000001</v>
      </c>
      <c r="J182">
        <v>5.5380000000000003</v>
      </c>
      <c r="K182">
        <v>5.3819999999999997</v>
      </c>
    </row>
    <row r="183" spans="1:11" outlineLevel="2" x14ac:dyDescent="0.25">
      <c r="A183" t="s">
        <v>243</v>
      </c>
      <c r="B183" t="s">
        <v>250</v>
      </c>
      <c r="C183" t="s">
        <v>251</v>
      </c>
      <c r="D183">
        <v>2.4900000000000002</v>
      </c>
      <c r="E183">
        <v>1.03</v>
      </c>
      <c r="F183">
        <v>1.3420000000000001</v>
      </c>
      <c r="G183">
        <v>0</v>
      </c>
      <c r="H183">
        <v>0</v>
      </c>
      <c r="I183">
        <v>0</v>
      </c>
      <c r="J183">
        <v>0</v>
      </c>
      <c r="K183">
        <v>0</v>
      </c>
    </row>
    <row r="184" spans="1:11" outlineLevel="1" x14ac:dyDescent="0.25">
      <c r="A184" s="1" t="s">
        <v>301</v>
      </c>
      <c r="D184">
        <f t="shared" ref="D184:K184" si="31">SUBTOTAL(9,D180:D183)</f>
        <v>12.525</v>
      </c>
      <c r="E184">
        <f t="shared" si="31"/>
        <v>8.8419999999999987</v>
      </c>
      <c r="F184">
        <f t="shared" si="31"/>
        <v>12.343000000000002</v>
      </c>
      <c r="G184">
        <f t="shared" si="31"/>
        <v>4.7969999999999997</v>
      </c>
      <c r="H184">
        <f t="shared" si="31"/>
        <v>15.33</v>
      </c>
      <c r="I184">
        <f t="shared" si="31"/>
        <v>18.027999999999999</v>
      </c>
      <c r="J184">
        <f t="shared" si="31"/>
        <v>20.971</v>
      </c>
      <c r="K184">
        <f t="shared" si="31"/>
        <v>19.017000000000003</v>
      </c>
    </row>
    <row r="185" spans="1:11" outlineLevel="2" x14ac:dyDescent="0.25">
      <c r="A185" t="s">
        <v>252</v>
      </c>
      <c r="B185" t="s">
        <v>253</v>
      </c>
      <c r="C185" t="s">
        <v>254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1.3220000000000001</v>
      </c>
    </row>
    <row r="186" spans="1:11" outlineLevel="2" x14ac:dyDescent="0.25">
      <c r="A186" t="s">
        <v>252</v>
      </c>
      <c r="B186" t="s">
        <v>255</v>
      </c>
      <c r="C186" t="s">
        <v>256</v>
      </c>
      <c r="D186">
        <v>0</v>
      </c>
      <c r="E186">
        <v>1.254</v>
      </c>
      <c r="F186">
        <v>1.0469999999999999</v>
      </c>
      <c r="G186">
        <v>1.448</v>
      </c>
      <c r="H186">
        <v>1.647</v>
      </c>
      <c r="I186">
        <v>1.17</v>
      </c>
      <c r="J186">
        <v>1.7350000000000001</v>
      </c>
      <c r="K186">
        <v>1.359</v>
      </c>
    </row>
    <row r="187" spans="1:11" outlineLevel="2" x14ac:dyDescent="0.25">
      <c r="A187" t="s">
        <v>252</v>
      </c>
      <c r="B187" t="s">
        <v>257</v>
      </c>
      <c r="C187" t="s">
        <v>258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1.6419999999999999</v>
      </c>
      <c r="K187">
        <v>1.2370000000000001</v>
      </c>
    </row>
    <row r="188" spans="1:11" outlineLevel="2" x14ac:dyDescent="0.25">
      <c r="A188" t="s">
        <v>252</v>
      </c>
      <c r="B188" t="s">
        <v>259</v>
      </c>
      <c r="C188" t="s">
        <v>260</v>
      </c>
      <c r="D188">
        <v>0</v>
      </c>
      <c r="E188">
        <v>1.429</v>
      </c>
      <c r="F188">
        <v>1.796</v>
      </c>
      <c r="G188">
        <v>1.038</v>
      </c>
      <c r="H188">
        <v>0</v>
      </c>
      <c r="I188">
        <v>0</v>
      </c>
      <c r="J188">
        <v>1.802</v>
      </c>
      <c r="K188">
        <v>1.373</v>
      </c>
    </row>
    <row r="189" spans="1:11" outlineLevel="2" x14ac:dyDescent="0.25">
      <c r="A189" t="s">
        <v>252</v>
      </c>
      <c r="B189" t="s">
        <v>261</v>
      </c>
      <c r="C189" t="s">
        <v>262</v>
      </c>
      <c r="D189">
        <v>0</v>
      </c>
      <c r="E189">
        <v>1.5209999999999999</v>
      </c>
      <c r="F189">
        <v>1.9450000000000001</v>
      </c>
      <c r="G189">
        <v>1.431</v>
      </c>
      <c r="H189">
        <v>1.1319999999999999</v>
      </c>
      <c r="I189">
        <v>1.228</v>
      </c>
      <c r="J189">
        <v>1.9950000000000001</v>
      </c>
      <c r="K189">
        <v>1.5449999999999999</v>
      </c>
    </row>
    <row r="190" spans="1:11" outlineLevel="1" x14ac:dyDescent="0.25">
      <c r="A190" s="1" t="s">
        <v>302</v>
      </c>
      <c r="D190">
        <f t="shared" ref="D190:K190" si="32">SUBTOTAL(9,D185:D189)</f>
        <v>0</v>
      </c>
      <c r="E190">
        <f t="shared" si="32"/>
        <v>4.2039999999999997</v>
      </c>
      <c r="F190">
        <f t="shared" si="32"/>
        <v>4.7880000000000003</v>
      </c>
      <c r="G190">
        <f t="shared" si="32"/>
        <v>3.9169999999999998</v>
      </c>
      <c r="H190">
        <f t="shared" si="32"/>
        <v>2.7789999999999999</v>
      </c>
      <c r="I190">
        <f t="shared" si="32"/>
        <v>2.3979999999999997</v>
      </c>
      <c r="J190">
        <f t="shared" si="32"/>
        <v>7.1740000000000004</v>
      </c>
      <c r="K190">
        <f t="shared" si="32"/>
        <v>6.8360000000000003</v>
      </c>
    </row>
    <row r="191" spans="1:11" x14ac:dyDescent="0.25">
      <c r="A191" s="1" t="s">
        <v>303</v>
      </c>
      <c r="D191">
        <f t="shared" ref="D191:K191" si="33">SUBTOTAL(9,D2:D189)</f>
        <v>49.181999999999988</v>
      </c>
      <c r="E191">
        <f t="shared" si="33"/>
        <v>100.03699999999998</v>
      </c>
      <c r="F191">
        <f t="shared" si="33"/>
        <v>127.41999999999997</v>
      </c>
      <c r="G191">
        <f t="shared" si="33"/>
        <v>129.05099999999993</v>
      </c>
      <c r="H191">
        <f t="shared" si="33"/>
        <v>107.73700000000004</v>
      </c>
      <c r="I191">
        <f t="shared" si="33"/>
        <v>81.493000000000023</v>
      </c>
      <c r="J191">
        <f t="shared" si="33"/>
        <v>140.166</v>
      </c>
      <c r="K191">
        <f t="shared" si="33"/>
        <v>147.988999999999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ynthesis</vt:lpstr>
      <vt:lpstr>Degra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</cp:lastModifiedBy>
  <dcterms:created xsi:type="dcterms:W3CDTF">2019-11-15T15:36:54Z</dcterms:created>
  <dcterms:modified xsi:type="dcterms:W3CDTF">2020-10-30T17:01:53Z</dcterms:modified>
</cp:coreProperties>
</file>